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2019.01.21.full.BU\64 Schroeder FD CWM\"/>
    </mc:Choice>
  </mc:AlternateContent>
  <bookViews>
    <workbookView xWindow="0" yWindow="0" windowWidth="19200" windowHeight="7050"/>
  </bookViews>
  <sheets>
    <sheet name="Data" sheetId="1" r:id="rId1"/>
    <sheet name="Metadata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67" i="1" l="1"/>
  <c r="E337" i="1" l="1"/>
  <c r="E398" i="1"/>
  <c r="E92" i="1"/>
  <c r="E25" i="1"/>
  <c r="E440" i="1"/>
  <c r="E333" i="1"/>
  <c r="E671" i="1"/>
  <c r="E565" i="1"/>
  <c r="E126" i="1"/>
  <c r="E90" i="1"/>
  <c r="E452" i="1"/>
  <c r="E327" i="1"/>
  <c r="E276" i="1"/>
  <c r="E617" i="1"/>
  <c r="E273" i="1"/>
  <c r="E662" i="1"/>
  <c r="E472" i="1"/>
  <c r="E471" i="1"/>
  <c r="E122" i="1"/>
  <c r="E680" i="1"/>
  <c r="E350" i="1"/>
  <c r="E586" i="1"/>
  <c r="E164" i="1"/>
  <c r="E117" i="1"/>
  <c r="E82" i="1"/>
  <c r="E578" i="1"/>
  <c r="E575" i="1"/>
  <c r="E665" i="1"/>
  <c r="E664" i="1"/>
  <c r="E641" i="1"/>
  <c r="E95" i="1"/>
  <c r="E49" i="1"/>
  <c r="E458" i="1"/>
  <c r="E634" i="1"/>
  <c r="E646" i="1"/>
  <c r="E431" i="1"/>
  <c r="E319" i="1"/>
  <c r="E261" i="1"/>
  <c r="E357" i="1"/>
  <c r="E470" i="1"/>
  <c r="E97" i="1"/>
  <c r="E16" i="1"/>
  <c r="E631" i="1"/>
  <c r="E424" i="1"/>
  <c r="E299" i="1"/>
  <c r="E366" i="1"/>
  <c r="E110" i="1"/>
  <c r="E70" i="1"/>
  <c r="E47" i="1"/>
  <c r="E32" i="1"/>
  <c r="E11" i="1"/>
  <c r="E627" i="1"/>
  <c r="E291" i="1"/>
  <c r="E407" i="1"/>
  <c r="E541" i="1"/>
  <c r="E160" i="1"/>
  <c r="E66" i="1"/>
  <c r="E533" i="1"/>
  <c r="E287" i="1"/>
  <c r="E666" i="1"/>
  <c r="E640" i="1"/>
  <c r="E639" i="1"/>
  <c r="E475" i="1"/>
  <c r="E108" i="1"/>
  <c r="E673" i="1"/>
  <c r="E274" i="1"/>
  <c r="E645" i="1"/>
  <c r="E651" i="1"/>
  <c r="E341" i="1"/>
  <c r="E271" i="1"/>
  <c r="E4" i="1"/>
  <c r="E410" i="1"/>
  <c r="E339" i="1"/>
  <c r="E403" i="1"/>
  <c r="E53" i="1"/>
  <c r="E28" i="1"/>
  <c r="E399" i="1"/>
  <c r="E249" i="1"/>
  <c r="E570" i="1"/>
  <c r="E441" i="1"/>
  <c r="E334" i="1"/>
  <c r="E621" i="1"/>
  <c r="E154" i="1"/>
  <c r="E127" i="1"/>
  <c r="E100" i="1"/>
  <c r="E459" i="1"/>
  <c r="E457" i="1"/>
  <c r="E352" i="1"/>
  <c r="E235" i="1"/>
  <c r="E556" i="1"/>
  <c r="E594" i="1"/>
  <c r="E582" i="1"/>
  <c r="E381" i="1"/>
  <c r="E21" i="1"/>
  <c r="E539" i="1"/>
  <c r="E537" i="1"/>
  <c r="E524" i="1"/>
  <c r="E523" i="1"/>
  <c r="E204" i="1"/>
  <c r="E518" i="1"/>
  <c r="E196" i="1"/>
  <c r="E502" i="1"/>
  <c r="E498" i="1"/>
  <c r="E176" i="1"/>
  <c r="E677" i="1"/>
  <c r="E330" i="1"/>
  <c r="E96" i="1"/>
  <c r="E141" i="1"/>
  <c r="E86" i="1"/>
  <c r="E38" i="1"/>
  <c r="E19" i="1"/>
  <c r="E216" i="1"/>
  <c r="E633" i="1"/>
  <c r="E228" i="1"/>
  <c r="E324" i="1"/>
  <c r="E372" i="1"/>
  <c r="E120" i="1"/>
  <c r="E84" i="1"/>
  <c r="E18" i="1"/>
  <c r="E434" i="1"/>
  <c r="E322" i="1"/>
  <c r="E622" i="1"/>
  <c r="E628" i="1"/>
  <c r="E602" i="1"/>
  <c r="E321" i="1"/>
  <c r="E263" i="1"/>
  <c r="E244" i="1"/>
  <c r="E396" i="1"/>
  <c r="E83" i="1"/>
  <c r="E460" i="1"/>
  <c r="E17" i="1"/>
  <c r="E320" i="1"/>
  <c r="E411" i="1"/>
  <c r="E318" i="1"/>
  <c r="E260" i="1"/>
  <c r="E606" i="1"/>
  <c r="E251" i="1"/>
  <c r="E248" i="1"/>
  <c r="E451" i="1"/>
  <c r="E3" i="1"/>
  <c r="E395" i="1"/>
  <c r="E644" i="1"/>
  <c r="E557" i="1"/>
  <c r="E152" i="1"/>
  <c r="E116" i="1"/>
  <c r="E465" i="1"/>
  <c r="E99" i="1"/>
  <c r="E35" i="1"/>
  <c r="E453" i="1"/>
  <c r="E549" i="1"/>
  <c r="E591" i="1"/>
  <c r="E581" i="1"/>
  <c r="E392" i="1"/>
  <c r="E15" i="1"/>
  <c r="E536" i="1"/>
  <c r="E313" i="1"/>
  <c r="E307" i="1"/>
  <c r="E362" i="1"/>
  <c r="E113" i="1"/>
  <c r="E76" i="1"/>
  <c r="E304" i="1"/>
  <c r="E206" i="1"/>
  <c r="E202" i="1"/>
  <c r="E193" i="1"/>
  <c r="E187" i="1"/>
  <c r="E181" i="1"/>
  <c r="E173" i="1"/>
  <c r="E168" i="1"/>
  <c r="E479" i="1"/>
  <c r="E427" i="1"/>
  <c r="E303" i="1"/>
  <c r="E157" i="1"/>
  <c r="E136" i="1"/>
  <c r="E464" i="1"/>
  <c r="E426" i="1"/>
  <c r="E349" i="1"/>
  <c r="E301" i="1"/>
  <c r="E258" i="1"/>
  <c r="E252" i="1"/>
  <c r="E250" i="1"/>
  <c r="E247" i="1"/>
  <c r="E245" i="1"/>
  <c r="E234" i="1"/>
  <c r="E233" i="1"/>
  <c r="E231" i="1"/>
  <c r="E571" i="1"/>
  <c r="E378" i="1"/>
  <c r="E192" i="1"/>
  <c r="E72" i="1"/>
  <c r="E172" i="1"/>
  <c r="E619" i="1"/>
  <c r="E590" i="1"/>
  <c r="E580" i="1"/>
  <c r="E12" i="1"/>
  <c r="E540" i="1"/>
  <c r="E535" i="1"/>
  <c r="E521" i="1"/>
  <c r="E208" i="1"/>
  <c r="E207" i="1"/>
  <c r="E205" i="1"/>
  <c r="E201" i="1"/>
  <c r="E519" i="1"/>
  <c r="E515" i="1"/>
  <c r="E199" i="1"/>
  <c r="E189" i="1"/>
  <c r="E512" i="1"/>
  <c r="E511" i="1"/>
  <c r="E510" i="1"/>
  <c r="E509" i="1"/>
  <c r="E508" i="1"/>
  <c r="E507" i="1"/>
  <c r="E185" i="1"/>
  <c r="E186" i="1"/>
  <c r="E504" i="1"/>
  <c r="E184" i="1"/>
  <c r="E179" i="1"/>
  <c r="E496" i="1"/>
  <c r="E495" i="1"/>
  <c r="E494" i="1"/>
  <c r="E493" i="1"/>
  <c r="E492" i="1"/>
  <c r="E491" i="1"/>
  <c r="E169" i="1"/>
  <c r="E167" i="1"/>
  <c r="E422" i="1"/>
  <c r="E678" i="1"/>
  <c r="E296" i="1"/>
  <c r="E670" i="1"/>
  <c r="E109" i="1"/>
  <c r="E30" i="1"/>
  <c r="E649" i="1"/>
  <c r="E553" i="1"/>
  <c r="E212" i="1"/>
  <c r="E295" i="1"/>
  <c r="E377" i="1"/>
  <c r="E293" i="1"/>
  <c r="E389" i="1"/>
  <c r="E67" i="1"/>
  <c r="E44" i="1"/>
  <c r="E421" i="1"/>
  <c r="E292" i="1"/>
  <c r="E133" i="1"/>
  <c r="E52" i="1"/>
  <c r="E36" i="1"/>
  <c r="E211" i="1"/>
  <c r="E456" i="1"/>
  <c r="E674" i="1"/>
  <c r="E275" i="1"/>
  <c r="E652" i="1"/>
  <c r="E604" i="1"/>
  <c r="E563" i="1"/>
  <c r="E635" i="1"/>
  <c r="E474" i="1"/>
  <c r="E10" i="1"/>
  <c r="E655" i="1"/>
  <c r="E217" i="1"/>
  <c r="E227" i="1"/>
  <c r="E603" i="1"/>
  <c r="E629" i="1"/>
  <c r="E346" i="1"/>
  <c r="E283" i="1"/>
  <c r="E255" i="1"/>
  <c r="E449" i="1"/>
  <c r="E564" i="1"/>
  <c r="E360" i="1"/>
  <c r="E624" i="1"/>
  <c r="E480" i="1"/>
  <c r="E476" i="1"/>
  <c r="E554" i="1"/>
  <c r="E552" i="1"/>
  <c r="E278" i="1"/>
  <c r="E681" i="1"/>
  <c r="E405" i="1"/>
  <c r="E215" i="1"/>
  <c r="E446" i="1"/>
  <c r="E445" i="1"/>
  <c r="E444" i="1"/>
  <c r="E57" i="1"/>
  <c r="E415" i="1"/>
  <c r="E344" i="1"/>
  <c r="E277" i="1"/>
  <c r="E447" i="1"/>
  <c r="E577" i="1"/>
  <c r="E237" i="1"/>
  <c r="E375" i="1"/>
  <c r="E376" i="1"/>
  <c r="E555" i="1"/>
  <c r="E145" i="1"/>
  <c r="E144" i="1"/>
  <c r="E105" i="1"/>
  <c r="E56" i="1"/>
  <c r="E7" i="1"/>
  <c r="E6" i="1"/>
  <c r="E598" i="1"/>
  <c r="E566" i="1"/>
  <c r="E178" i="1"/>
  <c r="E660" i="1"/>
  <c r="E104" i="1"/>
  <c r="E614" i="1"/>
  <c r="E225" i="1"/>
  <c r="E209" i="1"/>
  <c r="E609" i="1"/>
  <c r="E343" i="1"/>
  <c r="E254" i="1"/>
  <c r="E401" i="1"/>
  <c r="E142" i="1"/>
  <c r="E94" i="1"/>
  <c r="E40" i="1"/>
  <c r="E340" i="1"/>
  <c r="E400" i="1"/>
  <c r="E667" i="1"/>
  <c r="E93" i="1"/>
  <c r="E548" i="1"/>
  <c r="E547" i="1"/>
  <c r="E270" i="1"/>
  <c r="E545" i="1"/>
  <c r="E587" i="1"/>
  <c r="E574" i="1"/>
  <c r="E412" i="1"/>
  <c r="E659" i="1"/>
  <c r="E638" i="1"/>
  <c r="E218" i="1"/>
  <c r="E532" i="1"/>
  <c r="E531" i="1"/>
  <c r="E648" i="1"/>
  <c r="E442" i="1"/>
  <c r="E338" i="1"/>
  <c r="E374" i="1"/>
  <c r="E155" i="1"/>
  <c r="E128" i="1"/>
  <c r="E26" i="1"/>
  <c r="E336" i="1"/>
  <c r="E101" i="1"/>
  <c r="E439" i="1"/>
  <c r="E527" i="1"/>
  <c r="E269" i="1"/>
  <c r="E595" i="1"/>
  <c r="E397" i="1"/>
  <c r="E558" i="1"/>
  <c r="E125" i="1"/>
  <c r="E466" i="1"/>
  <c r="E22" i="1"/>
  <c r="E224" i="1"/>
  <c r="E236" i="1"/>
  <c r="E268" i="1"/>
  <c r="E669" i="1"/>
  <c r="E221" i="1"/>
  <c r="E654" i="1"/>
  <c r="E653" i="1"/>
  <c r="E605" i="1"/>
  <c r="E546" i="1"/>
  <c r="E326" i="1"/>
  <c r="E265" i="1"/>
  <c r="E607" i="1"/>
  <c r="E668" i="1"/>
  <c r="E359" i="1"/>
  <c r="E657" i="1"/>
  <c r="E637" i="1"/>
  <c r="E219" i="1"/>
  <c r="E530" i="1"/>
  <c r="E529" i="1"/>
  <c r="E435" i="1"/>
  <c r="E323" i="1"/>
  <c r="E623" i="1"/>
  <c r="E213" i="1"/>
  <c r="E432" i="1"/>
  <c r="E369" i="1"/>
  <c r="E356" i="1"/>
  <c r="E317" i="1"/>
  <c r="E544" i="1"/>
  <c r="E597" i="1"/>
  <c r="E593" i="1"/>
  <c r="E394" i="1"/>
  <c r="E102" i="1"/>
  <c r="E115" i="1"/>
  <c r="E462" i="1"/>
  <c r="E81" i="1"/>
  <c r="E414" i="1"/>
  <c r="E315" i="1"/>
  <c r="E380" i="1"/>
  <c r="E314" i="1"/>
  <c r="E163" i="1"/>
  <c r="E79" i="1"/>
  <c r="E429" i="1"/>
  <c r="E309" i="1"/>
  <c r="E382" i="1"/>
  <c r="E149" i="1"/>
  <c r="E138" i="1"/>
  <c r="E14" i="1"/>
  <c r="E425" i="1"/>
  <c r="E526" i="1"/>
  <c r="E300" i="1"/>
  <c r="E576" i="1"/>
  <c r="E240" i="1"/>
  <c r="E368" i="1"/>
  <c r="E190" i="1"/>
  <c r="E170" i="1"/>
  <c r="E111" i="1"/>
  <c r="E463" i="1"/>
  <c r="E71" i="1"/>
  <c r="E33" i="1"/>
  <c r="E13" i="1"/>
  <c r="E223" i="1"/>
  <c r="E348" i="1"/>
  <c r="E289" i="1"/>
  <c r="E585" i="1"/>
  <c r="E246" i="1"/>
  <c r="E243" i="1"/>
  <c r="E239" i="1"/>
  <c r="E232" i="1"/>
  <c r="E132" i="1"/>
  <c r="E63" i="1"/>
  <c r="E42" i="1"/>
  <c r="E420" i="1"/>
  <c r="E286" i="1"/>
  <c r="E365" i="1"/>
  <c r="E147" i="1"/>
  <c r="E143" i="1"/>
  <c r="E62" i="1"/>
  <c r="E9" i="1"/>
  <c r="E611" i="1"/>
  <c r="E345" i="1"/>
  <c r="E279" i="1"/>
  <c r="E588" i="1"/>
  <c r="E583" i="1"/>
  <c r="E579" i="1"/>
  <c r="E238" i="1"/>
  <c r="E568" i="1"/>
  <c r="E408" i="1"/>
  <c r="E58" i="1"/>
  <c r="E361" i="1"/>
  <c r="E658" i="1"/>
  <c r="E642" i="1"/>
  <c r="E27" i="1"/>
  <c r="E220" i="1"/>
  <c r="E335" i="1"/>
  <c r="E573" i="1"/>
  <c r="E358" i="1"/>
  <c r="E54" i="1"/>
  <c r="E91" i="1"/>
  <c r="E24" i="1"/>
  <c r="E332" i="1"/>
  <c r="E616" i="1"/>
  <c r="E409" i="1"/>
  <c r="E625" i="1"/>
  <c r="E166" i="1"/>
  <c r="E165" i="1"/>
  <c r="E98" i="1"/>
  <c r="E89" i="1"/>
  <c r="E23" i="1"/>
  <c r="E656" i="1"/>
  <c r="E197" i="1"/>
  <c r="E513" i="1"/>
  <c r="E177" i="1"/>
  <c r="E490" i="1"/>
  <c r="E489" i="1"/>
  <c r="E488" i="1"/>
  <c r="E487" i="1"/>
  <c r="E88" i="1"/>
  <c r="E599" i="1"/>
  <c r="E567" i="1"/>
  <c r="E183" i="1"/>
  <c r="E661" i="1"/>
  <c r="E124" i="1"/>
  <c r="E615" i="1"/>
  <c r="E226" i="1"/>
  <c r="E214" i="1"/>
  <c r="E610" i="1"/>
  <c r="E438" i="1"/>
  <c r="E329" i="1"/>
  <c r="E267" i="1"/>
  <c r="E351" i="1"/>
  <c r="E325" i="1"/>
  <c r="E241" i="1"/>
  <c r="E572" i="1"/>
  <c r="E195" i="1"/>
  <c r="E505" i="1"/>
  <c r="E501" i="1"/>
  <c r="E182" i="1"/>
  <c r="E175" i="1"/>
  <c r="E153" i="1"/>
  <c r="E121" i="1"/>
  <c r="E85" i="1"/>
  <c r="E436" i="1"/>
  <c r="E264" i="1"/>
  <c r="E371" i="1"/>
  <c r="E413" i="1"/>
  <c r="E119" i="1"/>
  <c r="E433" i="1"/>
  <c r="E262" i="1"/>
  <c r="E370" i="1"/>
  <c r="E118" i="1"/>
  <c r="E430" i="1"/>
  <c r="E311" i="1"/>
  <c r="E151" i="1"/>
  <c r="E140" i="1"/>
  <c r="E78" i="1"/>
  <c r="E310" i="1"/>
  <c r="E259" i="1"/>
  <c r="E379" i="1"/>
  <c r="E150" i="1"/>
  <c r="E139" i="1"/>
  <c r="E630" i="1"/>
  <c r="E484" i="1"/>
  <c r="E354" i="1"/>
  <c r="E302" i="1"/>
  <c r="E626" i="1"/>
  <c r="E482" i="1"/>
  <c r="E481" i="1"/>
  <c r="E135" i="1"/>
  <c r="E423" i="1"/>
  <c r="E297" i="1"/>
  <c r="E257" i="1"/>
  <c r="E390" i="1"/>
  <c r="E161" i="1"/>
  <c r="E69" i="1"/>
  <c r="E200" i="1"/>
  <c r="E198" i="1"/>
  <c r="E188" i="1"/>
  <c r="E506" i="1"/>
  <c r="E503" i="1"/>
  <c r="E499" i="1"/>
  <c r="E388" i="1"/>
  <c r="E65" i="1"/>
  <c r="E43" i="1"/>
  <c r="E675" i="1"/>
  <c r="E290" i="1"/>
  <c r="E387" i="1"/>
  <c r="E64" i="1"/>
  <c r="E534" i="1"/>
  <c r="E613" i="1"/>
  <c r="E384" i="1"/>
  <c r="E131" i="1"/>
  <c r="E647" i="1"/>
  <c r="E331" i="1"/>
  <c r="E469" i="1"/>
  <c r="E87" i="1"/>
  <c r="E51" i="1"/>
  <c r="E50" i="1"/>
  <c r="E39" i="1"/>
  <c r="E20" i="1"/>
  <c r="E538" i="1"/>
  <c r="E612" i="1"/>
  <c r="E437" i="1"/>
  <c r="E328" i="1"/>
  <c r="E266" i="1"/>
  <c r="E373" i="1"/>
  <c r="E123" i="1"/>
  <c r="E355" i="1"/>
  <c r="E316" i="1"/>
  <c r="E543" i="1"/>
  <c r="E596" i="1"/>
  <c r="E592" i="1"/>
  <c r="E393" i="1"/>
  <c r="E103" i="1"/>
  <c r="E114" i="1"/>
  <c r="E461" i="1"/>
  <c r="E80" i="1"/>
  <c r="E428" i="1"/>
  <c r="E306" i="1"/>
  <c r="E74" i="1"/>
  <c r="E298" i="1"/>
  <c r="E478" i="1"/>
  <c r="E162" i="1"/>
  <c r="E473" i="1"/>
  <c r="E468" i="1"/>
  <c r="E134" i="1"/>
  <c r="E46" i="1"/>
  <c r="E37" i="1"/>
  <c r="E419" i="1"/>
  <c r="E620" i="1"/>
  <c r="E418" i="1"/>
  <c r="E284" i="1"/>
  <c r="E383" i="1"/>
  <c r="E477" i="1"/>
  <c r="E158" i="1"/>
  <c r="E146" i="1"/>
  <c r="E106" i="1"/>
  <c r="E8" i="1"/>
  <c r="E618" i="1"/>
  <c r="E2" i="1"/>
  <c r="E417" i="1"/>
  <c r="E281" i="1"/>
  <c r="E364" i="1"/>
  <c r="E59" i="1"/>
  <c r="E416" i="1"/>
  <c r="E280" i="1"/>
  <c r="E363" i="1"/>
  <c r="E55" i="1"/>
  <c r="E41" i="1"/>
  <c r="E210" i="1"/>
  <c r="E632" i="1"/>
  <c r="E443" i="1"/>
  <c r="E528" i="1"/>
  <c r="E679" i="1"/>
  <c r="E676" i="1"/>
  <c r="E342" i="1"/>
  <c r="E672" i="1"/>
  <c r="E272" i="1"/>
  <c r="E5" i="1"/>
  <c r="E404" i="1"/>
  <c r="E559" i="1"/>
  <c r="E129" i="1"/>
  <c r="E467" i="1"/>
  <c r="E29" i="1"/>
  <c r="E222" i="1"/>
  <c r="E650" i="1"/>
  <c r="E483" i="1"/>
  <c r="E312" i="1"/>
  <c r="E525" i="1"/>
  <c r="E522" i="1"/>
  <c r="E520" i="1"/>
  <c r="E203" i="1"/>
  <c r="E517" i="1"/>
  <c r="E516" i="1"/>
  <c r="E514" i="1"/>
  <c r="E194" i="1"/>
  <c r="E500" i="1"/>
  <c r="E497" i="1"/>
  <c r="E174" i="1"/>
  <c r="E486" i="1"/>
  <c r="E485" i="1"/>
  <c r="E391" i="1"/>
  <c r="E636" i="1"/>
  <c r="E75" i="1"/>
  <c r="E455" i="1"/>
  <c r="E454" i="1"/>
  <c r="E191" i="1"/>
  <c r="E180" i="1"/>
  <c r="E171" i="1"/>
  <c r="E294" i="1"/>
  <c r="E402" i="1"/>
  <c r="E68" i="1"/>
  <c r="E45" i="1"/>
  <c r="E601" i="1"/>
  <c r="E285" i="1"/>
  <c r="E584" i="1"/>
  <c r="E406" i="1"/>
  <c r="E107" i="1"/>
  <c r="E61" i="1"/>
  <c r="E31" i="1"/>
  <c r="E551" i="1"/>
  <c r="E550" i="1"/>
  <c r="E353" i="1"/>
  <c r="E282" i="1"/>
  <c r="E448" i="1"/>
  <c r="E242" i="1"/>
  <c r="E253" i="1"/>
  <c r="E569" i="1"/>
  <c r="E229" i="1"/>
  <c r="E385" i="1"/>
  <c r="E60" i="1"/>
  <c r="E608" i="1"/>
  <c r="E308" i="1"/>
  <c r="E156" i="1"/>
  <c r="E137" i="1"/>
  <c r="E77" i="1"/>
  <c r="E48" i="1"/>
  <c r="E305" i="1"/>
  <c r="E159" i="1"/>
  <c r="E148" i="1"/>
  <c r="E112" i="1"/>
  <c r="E73" i="1"/>
  <c r="E34" i="1"/>
  <c r="E600" i="1"/>
  <c r="E589" i="1"/>
  <c r="E230" i="1"/>
  <c r="E562" i="1"/>
  <c r="E561" i="1"/>
  <c r="E560" i="1"/>
  <c r="E542" i="1"/>
  <c r="E663" i="1"/>
  <c r="E347" i="1"/>
  <c r="E288" i="1"/>
  <c r="E256" i="1"/>
  <c r="E450" i="1"/>
  <c r="E386" i="1"/>
  <c r="E643" i="1"/>
  <c r="E130" i="1"/>
</calcChain>
</file>

<file path=xl/sharedStrings.xml><?xml version="1.0" encoding="utf-8"?>
<sst xmlns="http://schemas.openxmlformats.org/spreadsheetml/2006/main" count="2768" uniqueCount="503">
  <si>
    <t>First author</t>
  </si>
  <si>
    <t>Year</t>
  </si>
  <si>
    <t>Journal</t>
  </si>
  <si>
    <t>Name study</t>
  </si>
  <si>
    <t>Clark</t>
  </si>
  <si>
    <t>Plos One</t>
  </si>
  <si>
    <t>leaf nitrogen concentration</t>
  </si>
  <si>
    <t>leguminous</t>
  </si>
  <si>
    <t>plant height</t>
  </si>
  <si>
    <t>root mass fraction</t>
  </si>
  <si>
    <t>seed mass</t>
  </si>
  <si>
    <t>specific leaf area</t>
  </si>
  <si>
    <t>specific root length</t>
  </si>
  <si>
    <t>Flombaum</t>
  </si>
  <si>
    <t>Ecology</t>
  </si>
  <si>
    <t>nitrogen-form relative preference</t>
  </si>
  <si>
    <t>number of months with green leaves</t>
  </si>
  <si>
    <t>potential soil net ammonification</t>
  </si>
  <si>
    <t>potential soil net nitrification</t>
  </si>
  <si>
    <t>potential soil respiration</t>
  </si>
  <si>
    <t>relative growth rate</t>
  </si>
  <si>
    <t>rooting depth</t>
  </si>
  <si>
    <t>soil thermal amplitude</t>
  </si>
  <si>
    <t>Laliberte</t>
  </si>
  <si>
    <t>leaf carbon concentration</t>
  </si>
  <si>
    <t>leaf dry matter content</t>
  </si>
  <si>
    <t>Leaf sulphur concentration</t>
  </si>
  <si>
    <t>Lienin</t>
  </si>
  <si>
    <t>Basic and Applied Ecology</t>
  </si>
  <si>
    <t>leaf carbon:nitrogen ratio</t>
  </si>
  <si>
    <t>Butterfield</t>
  </si>
  <si>
    <t>Journal of Ecology</t>
  </si>
  <si>
    <t>aboveground biomass</t>
  </si>
  <si>
    <t>root biomass</t>
  </si>
  <si>
    <t>root density</t>
  </si>
  <si>
    <t>root diameter</t>
  </si>
  <si>
    <t>Chanteloup</t>
  </si>
  <si>
    <t>% fine root (&lt;0.1 diam mm) length</t>
  </si>
  <si>
    <t>90% root depth</t>
  </si>
  <si>
    <t>root tissue density</t>
  </si>
  <si>
    <t>specific root area</t>
  </si>
  <si>
    <t>Grigulis</t>
  </si>
  <si>
    <t>Jiang</t>
  </si>
  <si>
    <t>Plant and Soil</t>
  </si>
  <si>
    <t>litter carbon concentration</t>
  </si>
  <si>
    <t>litter carbon:nitrogen ratio</t>
  </si>
  <si>
    <t>litter nitrogen concentration</t>
  </si>
  <si>
    <t>Lavorel</t>
  </si>
  <si>
    <t>Journal of Vegetation Science</t>
  </si>
  <si>
    <t>corolla length</t>
  </si>
  <si>
    <t>flower color</t>
  </si>
  <si>
    <t>Makkonen</t>
  </si>
  <si>
    <t>Oikos</t>
  </si>
  <si>
    <t>3-dimensionality dry litter packs</t>
  </si>
  <si>
    <t>3-dimensionality wet litter packs</t>
  </si>
  <si>
    <t>litter cellulose content</t>
  </si>
  <si>
    <t>litter lignin concentration</t>
  </si>
  <si>
    <t>litter pack water holding capacity</t>
  </si>
  <si>
    <t>litter pH</t>
  </si>
  <si>
    <t>litter phenol concentration</t>
  </si>
  <si>
    <t>litter tannin concentration</t>
  </si>
  <si>
    <t>litter tensile strength</t>
  </si>
  <si>
    <t>standardized water holding capacity leaves</t>
  </si>
  <si>
    <t>Ziter</t>
  </si>
  <si>
    <t>Ecosphere</t>
  </si>
  <si>
    <t>drought tolerance</t>
  </si>
  <si>
    <t>growth rate</t>
  </si>
  <si>
    <t>leaf area</t>
  </si>
  <si>
    <t>leaf longevity</t>
  </si>
  <si>
    <t>mycorrhizal association</t>
  </si>
  <si>
    <t>pollination type</t>
  </si>
  <si>
    <t>shade tolerance</t>
  </si>
  <si>
    <t>vegetative reproduction</t>
  </si>
  <si>
    <t>water logging tolerance</t>
  </si>
  <si>
    <t>wood decay resistance</t>
  </si>
  <si>
    <t>wood density</t>
  </si>
  <si>
    <t>Barrufol</t>
  </si>
  <si>
    <t>broadleaved/coniferous</t>
  </si>
  <si>
    <t>deciduous / evergreen</t>
  </si>
  <si>
    <t>leaf mass</t>
  </si>
  <si>
    <t>Bu</t>
  </si>
  <si>
    <t>Acta Oecologica</t>
  </si>
  <si>
    <t>Carvalho</t>
  </si>
  <si>
    <t>Oecologia</t>
  </si>
  <si>
    <t>bark thickness</t>
  </si>
  <si>
    <t>basal area</t>
  </si>
  <si>
    <t>leaf potassium concentration</t>
  </si>
  <si>
    <t>leaf toughness</t>
  </si>
  <si>
    <t>Cavanaugh</t>
  </si>
  <si>
    <t>Global Ecology and Biogeography</t>
  </si>
  <si>
    <t>Hantsch</t>
  </si>
  <si>
    <t>Fungal Diversity</t>
  </si>
  <si>
    <t>leaf tannin content</t>
  </si>
  <si>
    <t>leaf thickness</t>
  </si>
  <si>
    <t>Lasky</t>
  </si>
  <si>
    <t>Ecology Letters</t>
  </si>
  <si>
    <t>Milcu</t>
  </si>
  <si>
    <t>leaf greenness</t>
  </si>
  <si>
    <t>rooting type</t>
  </si>
  <si>
    <t>seasonality of foliage (evergreen, partly evergreen, summergreen)</t>
  </si>
  <si>
    <t>stomatal conductance</t>
  </si>
  <si>
    <t>Ruiz-Benito</t>
  </si>
  <si>
    <t>Sapijanskas</t>
  </si>
  <si>
    <t>crown openness</t>
  </si>
  <si>
    <t>foliation period</t>
  </si>
  <si>
    <t>Schuldt</t>
  </si>
  <si>
    <t>New Phytologist</t>
  </si>
  <si>
    <t>Álvarez-Yépiz</t>
  </si>
  <si>
    <t>Tropical Conservation Science</t>
  </si>
  <si>
    <t>carbon stable isotope ratio</t>
  </si>
  <si>
    <t>Debouk</t>
  </si>
  <si>
    <t>erect versus prostate</t>
  </si>
  <si>
    <t>flowering start</t>
  </si>
  <si>
    <t>stolon presence</t>
  </si>
  <si>
    <t>Deraison</t>
  </si>
  <si>
    <t>Frainer</t>
  </si>
  <si>
    <t>litter lignin:nitrogen ratio</t>
  </si>
  <si>
    <t>Haase</t>
  </si>
  <si>
    <t>Kroeber</t>
  </si>
  <si>
    <t>Ecology and Evolution</t>
  </si>
  <si>
    <t>maximum stomatal conductance</t>
  </si>
  <si>
    <t>minimal stomatal conductance</t>
  </si>
  <si>
    <t>specific hydraulic conductivity of the xylem</t>
  </si>
  <si>
    <t>stomata density</t>
  </si>
  <si>
    <t>thickness of the palisade parenchyma</t>
  </si>
  <si>
    <t>xylem pressure at which 50% loss of the maximum specific hydraulic conductivity occurred</t>
  </si>
  <si>
    <t>Liu</t>
  </si>
  <si>
    <t>Lohbeck</t>
  </si>
  <si>
    <t>Paquette</t>
  </si>
  <si>
    <t>Ratcliffe</t>
  </si>
  <si>
    <t>maximum lifespan</t>
  </si>
  <si>
    <t>Rivest</t>
  </si>
  <si>
    <t>Functional Ecology</t>
  </si>
  <si>
    <t>root branching intensity</t>
  </si>
  <si>
    <t>Salisbury</t>
  </si>
  <si>
    <t>Biotropica</t>
  </si>
  <si>
    <t>Schwarz</t>
  </si>
  <si>
    <t>European Journal of Soil Biology</t>
  </si>
  <si>
    <t>crown architecture</t>
  </si>
  <si>
    <t>height growth vigor (ordinal, capacity to become dominant)</t>
  </si>
  <si>
    <t>light requirement as adult</t>
  </si>
  <si>
    <t xml:space="preserve">root architecture </t>
  </si>
  <si>
    <t>rooting vigor</t>
  </si>
  <si>
    <t>Tardif</t>
  </si>
  <si>
    <t>litter acid detergent extractables (hemicellulose) concentration (mass based)</t>
  </si>
  <si>
    <t>litter acid-hydrolysable carbohydrates (cellulose) concentration (mass based)</t>
  </si>
  <si>
    <t>litter acid-unhydrolysable residues concentration (mass based)</t>
  </si>
  <si>
    <t>litter ash content after 3 h at 525°C (in mass %)</t>
  </si>
  <si>
    <t>litter neutral detergent extractables concentration (mass based)</t>
  </si>
  <si>
    <t>Valencia</t>
  </si>
  <si>
    <t>lateral spread</t>
  </si>
  <si>
    <t>leaf length</t>
  </si>
  <si>
    <t>leaf width</t>
  </si>
  <si>
    <t>number of main stems</t>
  </si>
  <si>
    <t>ramification</t>
  </si>
  <si>
    <t>van Rooijen</t>
  </si>
  <si>
    <t>Ecosystems</t>
  </si>
  <si>
    <t>root depth</t>
  </si>
  <si>
    <t>Zhang</t>
  </si>
  <si>
    <t>Ecological Indicators</t>
  </si>
  <si>
    <t>growth form (submergent, floating, emergent)</t>
  </si>
  <si>
    <t>life form (herb, shrub, tree)</t>
  </si>
  <si>
    <t>life span (annual, biannual, perennial)</t>
  </si>
  <si>
    <t>Barkaoui</t>
  </si>
  <si>
    <t>Agriculture, Ecosystems and the Environment</t>
  </si>
  <si>
    <t>root length</t>
  </si>
  <si>
    <t>Root volume</t>
  </si>
  <si>
    <t>Chiang</t>
  </si>
  <si>
    <t>crown area</t>
  </si>
  <si>
    <t>de Vries</t>
  </si>
  <si>
    <t>root carbon concentration</t>
  </si>
  <si>
    <t>root dry matter content</t>
  </si>
  <si>
    <t>root nitrogen concentration</t>
  </si>
  <si>
    <t>Jewell</t>
  </si>
  <si>
    <t>root habit</t>
  </si>
  <si>
    <t>Lin</t>
  </si>
  <si>
    <t>Mason</t>
  </si>
  <si>
    <t>Mensah</t>
  </si>
  <si>
    <t>Ouyang</t>
  </si>
  <si>
    <t>Forest Ecology and Management</t>
  </si>
  <si>
    <t>Prado-Junior</t>
  </si>
  <si>
    <t>maximum stem diameter</t>
  </si>
  <si>
    <t>Roscher</t>
  </si>
  <si>
    <t>Perspectives in Plant Ecology, Evolution and Systematics</t>
  </si>
  <si>
    <t>age of first flowering</t>
  </si>
  <si>
    <t>duration flowering period</t>
  </si>
  <si>
    <t>growth form (rosulate, semirosulate, no rosette)</t>
  </si>
  <si>
    <t>reproduction type (vegetative/sexual)</t>
  </si>
  <si>
    <t>seed bank longevity</t>
  </si>
  <si>
    <t>start of flowering</t>
  </si>
  <si>
    <t>taproot presence</t>
  </si>
  <si>
    <t>Spasojevic</t>
  </si>
  <si>
    <t>Global Change Biology</t>
  </si>
  <si>
    <t>fire resistance</t>
  </si>
  <si>
    <t>fire tolerance</t>
  </si>
  <si>
    <t>growth habit (graminoid, herb, subshrub, shrub, tree)</t>
  </si>
  <si>
    <t>resprout ability</t>
  </si>
  <si>
    <t>Tobner</t>
  </si>
  <si>
    <t>fine root diameter</t>
  </si>
  <si>
    <t>Wu</t>
  </si>
  <si>
    <t>Scientific Reports</t>
  </si>
  <si>
    <t>Yuan</t>
  </si>
  <si>
    <t>Zhao</t>
  </si>
  <si>
    <t>Rangeland Journal</t>
  </si>
  <si>
    <t>clonality</t>
  </si>
  <si>
    <t>duration seeding period</t>
  </si>
  <si>
    <t>growth form (caespitose, rosulate, scapose, reptant)</t>
  </si>
  <si>
    <t>root type</t>
  </si>
  <si>
    <t>start seeding period</t>
  </si>
  <si>
    <t>Zhu</t>
  </si>
  <si>
    <t>plant coverage</t>
  </si>
  <si>
    <t>Zuo</t>
  </si>
  <si>
    <t>Frontiers in Plant Science</t>
  </si>
  <si>
    <t>Alberti</t>
  </si>
  <si>
    <t>Applied Soil Ecology</t>
  </si>
  <si>
    <t>Ali</t>
  </si>
  <si>
    <t>Plant &amp; Soil</t>
  </si>
  <si>
    <t>maximum root length</t>
  </si>
  <si>
    <t>root horizontal width</t>
  </si>
  <si>
    <t>Barbe</t>
  </si>
  <si>
    <t>mass allocation to flowers</t>
  </si>
  <si>
    <t>mass allocation to ramets</t>
  </si>
  <si>
    <t>mass allocation to roots</t>
  </si>
  <si>
    <t>plant biomass</t>
  </si>
  <si>
    <t>spacer length</t>
  </si>
  <si>
    <t>Cadotte</t>
  </si>
  <si>
    <t>branching root presence</t>
  </si>
  <si>
    <t>filamentous root</t>
  </si>
  <si>
    <t>stem strength</t>
  </si>
  <si>
    <t>Chillo</t>
  </si>
  <si>
    <t>Journal of Applied Ecology</t>
  </si>
  <si>
    <t>annual / deciduous / perannual</t>
  </si>
  <si>
    <t>growth form</t>
  </si>
  <si>
    <t>leaf texture</t>
  </si>
  <si>
    <t>presence root storage organs</t>
  </si>
  <si>
    <t>Finney</t>
  </si>
  <si>
    <t>fall growth potential</t>
  </si>
  <si>
    <t>shoot C:N ratio</t>
  </si>
  <si>
    <t>spring growth potential</t>
  </si>
  <si>
    <t>Fornoff</t>
  </si>
  <si>
    <t>flower reflectance</t>
  </si>
  <si>
    <t>Fujii</t>
  </si>
  <si>
    <t>Grace</t>
  </si>
  <si>
    <t>Gross</t>
  </si>
  <si>
    <t>Nature Ecology and Evolution</t>
  </si>
  <si>
    <t>Grossman</t>
  </si>
  <si>
    <t>dominant mycorhizal type</t>
  </si>
  <si>
    <t>leaf calcium concentration</t>
  </si>
  <si>
    <t>Henneron</t>
  </si>
  <si>
    <t>Ecological Monographs</t>
  </si>
  <si>
    <t>litter calcium concentration</t>
  </si>
  <si>
    <t>Litter carbon fraction cellulose</t>
  </si>
  <si>
    <t>Litter carbon fraction condensed tannins</t>
  </si>
  <si>
    <t>Litter carbon fraction hemicellulose</t>
  </si>
  <si>
    <t>Litter carbon fraction lignin</t>
  </si>
  <si>
    <t>Litter carbon fraction total phenols</t>
  </si>
  <si>
    <t>Litter carbon fraction water soluble compounds</t>
  </si>
  <si>
    <t>litter magnesium concentration</t>
  </si>
  <si>
    <t>Litter N within C fraction cellulose</t>
  </si>
  <si>
    <t>Litter N within C fraction condensed tannins</t>
  </si>
  <si>
    <t>Litter N within C fraction lignin</t>
  </si>
  <si>
    <t>Litter N within C fraction total phenols</t>
  </si>
  <si>
    <t>Litter N within C fraction water soluble compounds</t>
  </si>
  <si>
    <t>litter phenol:nitrogen ratio</t>
  </si>
  <si>
    <t>litter potassium concentration</t>
  </si>
  <si>
    <t>litter sodium concentration</t>
  </si>
  <si>
    <t>litter sulphur concentration</t>
  </si>
  <si>
    <t>litter tannin:nitrogen ratio</t>
  </si>
  <si>
    <t>Hertzog</t>
  </si>
  <si>
    <t>growth start</t>
  </si>
  <si>
    <t>Khlifa</t>
  </si>
  <si>
    <t>ground diameter</t>
  </si>
  <si>
    <t>root calcium concentration</t>
  </si>
  <si>
    <t>root magenesium concentration</t>
  </si>
  <si>
    <t>root potassium concentration</t>
  </si>
  <si>
    <t>Laforest-laponte</t>
  </si>
  <si>
    <t>Nature</t>
  </si>
  <si>
    <t>maximum photosynthetic capacity</t>
  </si>
  <si>
    <t>Laird-Hopkins</t>
  </si>
  <si>
    <t>Li</t>
  </si>
  <si>
    <t>Journal of Plant Ecology</t>
  </si>
  <si>
    <t>Mao</t>
  </si>
  <si>
    <t>Meyer</t>
  </si>
  <si>
    <t>root length density</t>
  </si>
  <si>
    <t>time of growth</t>
  </si>
  <si>
    <t>Mori</t>
  </si>
  <si>
    <t>dispersal mode</t>
  </si>
  <si>
    <t>leaf lignin content</t>
  </si>
  <si>
    <t>plant growth form</t>
  </si>
  <si>
    <t>Peco</t>
  </si>
  <si>
    <t>Perez-Ramos</t>
  </si>
  <si>
    <t>leaf delta 13 carbon ratio</t>
  </si>
  <si>
    <t>stem dry matter content</t>
  </si>
  <si>
    <t>Poorter</t>
  </si>
  <si>
    <t>Refsland</t>
  </si>
  <si>
    <t>Sasaki</t>
  </si>
  <si>
    <t>C3 / C4</t>
  </si>
  <si>
    <t>grass / forb / shrub</t>
  </si>
  <si>
    <t>vegetative spread</t>
  </si>
  <si>
    <t>Shihan</t>
  </si>
  <si>
    <t>Biology and Fertility of Soils</t>
  </si>
  <si>
    <t>litter dissolved organic carbon concentration</t>
  </si>
  <si>
    <t>Litter total dissolved N concentration</t>
  </si>
  <si>
    <t>Litter water holding capacity</t>
  </si>
  <si>
    <t>Steinauer</t>
  </si>
  <si>
    <t>Pedobiologia</t>
  </si>
  <si>
    <t>Sun</t>
  </si>
  <si>
    <t>mean vertical distribution index</t>
  </si>
  <si>
    <t>van de Sande</t>
  </si>
  <si>
    <t>Wei</t>
  </si>
  <si>
    <t>Ying</t>
  </si>
  <si>
    <t>Journal of Mountain Research</t>
  </si>
  <si>
    <t>Zirbel</t>
  </si>
  <si>
    <t>Blesh</t>
  </si>
  <si>
    <t>proportion legume shoot N from fixation</t>
  </si>
  <si>
    <t>life cycle</t>
  </si>
  <si>
    <t>life form</t>
  </si>
  <si>
    <t>plant architecture</t>
  </si>
  <si>
    <t>Fu</t>
  </si>
  <si>
    <t>Ecohydrology</t>
  </si>
  <si>
    <t>flowering duration</t>
  </si>
  <si>
    <t>mean Julian flowering date</t>
  </si>
  <si>
    <t>stem diameter</t>
  </si>
  <si>
    <t>Hao</t>
  </si>
  <si>
    <t>angiosperm / gymnosperm</t>
  </si>
  <si>
    <t>leaf phenology</t>
  </si>
  <si>
    <t>Navarro-Cano</t>
  </si>
  <si>
    <t>biovolume</t>
  </si>
  <si>
    <t>halophytism</t>
  </si>
  <si>
    <t>leaf lead concentration</t>
  </si>
  <si>
    <t>pedestal height</t>
  </si>
  <si>
    <t>photosynthetic metabolism</t>
  </si>
  <si>
    <t>root depth:laterality ratio</t>
  </si>
  <si>
    <t>root intensitivity</t>
  </si>
  <si>
    <t>Orwin</t>
  </si>
  <si>
    <t>water use efficiency</t>
  </si>
  <si>
    <t>leaf stable carbon isotope concentration (mass based)</t>
  </si>
  <si>
    <t>leaf stable nitrogen isotope concentration (mass based)</t>
  </si>
  <si>
    <t>Mass: height ratio</t>
  </si>
  <si>
    <t>shoot carbon concentration (mass based)</t>
  </si>
  <si>
    <t>shoot length</t>
  </si>
  <si>
    <t>shoot nitrogen concentration (mass based)</t>
  </si>
  <si>
    <t>stem mass fraction</t>
  </si>
  <si>
    <t>van de Peer</t>
  </si>
  <si>
    <t>root architecture</t>
  </si>
  <si>
    <t>Xie</t>
  </si>
  <si>
    <t>Science of the Total Environment</t>
  </si>
  <si>
    <t>Trait name</t>
  </si>
  <si>
    <t>Variable name</t>
  </si>
  <si>
    <t>Content</t>
  </si>
  <si>
    <t>Family name of first author publication</t>
  </si>
  <si>
    <t>Year of publication</t>
  </si>
  <si>
    <t>Journal of publication</t>
  </si>
  <si>
    <t>ID of publication, consisting of the name of the first author, publication year and journal name</t>
  </si>
  <si>
    <t>Name of plant trait that was linked to ecosystem functioning</t>
  </si>
  <si>
    <t>leaf phosphorus concentration</t>
  </si>
  <si>
    <t>litter phosphorus concentration</t>
  </si>
  <si>
    <t>leaf carbon:phosphorus ratio</t>
  </si>
  <si>
    <t>litter lignin:phosphorus ratio</t>
  </si>
  <si>
    <t>litter nitrogen:phosphorus ratio</t>
  </si>
  <si>
    <t>leaf nitrogen:phosphorus ratio</t>
  </si>
  <si>
    <t>litter carbon:phosphorus ratio</t>
  </si>
  <si>
    <t>root phosphorus concentration</t>
  </si>
  <si>
    <t>Trait name (original)</t>
  </si>
  <si>
    <t>leaf nitrogen concentration (by mass)</t>
  </si>
  <si>
    <t>nitrogen-fixing ability</t>
  </si>
  <si>
    <t>leaf nitrogen content</t>
  </si>
  <si>
    <t>leaf phosphorus content</t>
  </si>
  <si>
    <t>root diameter (coarse roots)</t>
  </si>
  <si>
    <t>specific root length (fine roots)</t>
  </si>
  <si>
    <t>whole plant height (TOP68)</t>
  </si>
  <si>
    <t>reproductive plant height</t>
  </si>
  <si>
    <t>plant height (vegetative)</t>
  </si>
  <si>
    <t>plant maximum height</t>
  </si>
  <si>
    <t>nr</t>
  </si>
  <si>
    <t>maximum height</t>
  </si>
  <si>
    <t>mean height</t>
  </si>
  <si>
    <t>maximum plant height</t>
  </si>
  <si>
    <t>vegetative height</t>
  </si>
  <si>
    <t>canopy height</t>
  </si>
  <si>
    <t>heights of adults / maximum height</t>
  </si>
  <si>
    <t>maximum potential plant height</t>
  </si>
  <si>
    <t>growth height</t>
  </si>
  <si>
    <t>vegetative plant height</t>
  </si>
  <si>
    <t>ramet height</t>
  </si>
  <si>
    <t>height at flowering</t>
  </si>
  <si>
    <t>mature plant height (vegetative)</t>
  </si>
  <si>
    <t>leaf height</t>
  </si>
  <si>
    <t>shoot height</t>
  </si>
  <si>
    <t>adult height</t>
  </si>
  <si>
    <t>stem wood density</t>
  </si>
  <si>
    <t>wood density (TOP284)</t>
  </si>
  <si>
    <t>specific wood density</t>
  </si>
  <si>
    <t>root tissue density (dry mass / volume roots)</t>
  </si>
  <si>
    <t>Root diameter (TOP944)</t>
  </si>
  <si>
    <t>root dry matter content (dry weight / fresh weight)</t>
  </si>
  <si>
    <t>root dry matter content (fine roots)</t>
  </si>
  <si>
    <t>phenology (TOP700)</t>
  </si>
  <si>
    <t>plant life span (TOP255)</t>
  </si>
  <si>
    <t>plant growth form (TOP136)</t>
  </si>
  <si>
    <t>mean annual increment growth</t>
  </si>
  <si>
    <t>growth rate (absolute)</t>
  </si>
  <si>
    <t>growth starting date</t>
  </si>
  <si>
    <t>plant growth rate</t>
  </si>
  <si>
    <t>leaf area (TOP24)</t>
  </si>
  <si>
    <t>leaf arsenic concentration</t>
  </si>
  <si>
    <t>leaf calcium content per leaf dry mass (TOP451)</t>
  </si>
  <si>
    <t>leaf carbon content per leaf dry mass (TOP452)</t>
  </si>
  <si>
    <t>leaf carbon content</t>
  </si>
  <si>
    <t>litter carbon content per litter dry mass (TOP586)</t>
  </si>
  <si>
    <t>litter carbon content per litter dry mass (TOP585)</t>
  </si>
  <si>
    <t>litter magnesium content per litter dry mass (TOP591)</t>
  </si>
  <si>
    <t>litter manganese concentration</t>
  </si>
  <si>
    <t>litter magnanese content per litter dry mass (TOP592)</t>
  </si>
  <si>
    <t>litter nitrogen content per litter dry mass (TOP596)</t>
  </si>
  <si>
    <t>litter phosphorus content per litter dry mass (TOP597)</t>
  </si>
  <si>
    <t>litter phosphorus content per litter dry mass (TOP598)</t>
  </si>
  <si>
    <t>litter sodium content per litter dry mass (TOP594)</t>
  </si>
  <si>
    <t>litter sulphur content per litter dry mass (TOP600)</t>
  </si>
  <si>
    <t>litter nitrogen:phosphorus ratio (TOP596:TOP597)</t>
  </si>
  <si>
    <t>litter carbon:nitrogen ratio (TOP586:TOP596)</t>
  </si>
  <si>
    <t>litter carbon:phosphorus ratio (TOP586:TOP597)</t>
  </si>
  <si>
    <t>leaf nitrogen content per leaf dry mass (TOP462)</t>
  </si>
  <si>
    <t>litter potassium content per litter dry mass (TOP598)</t>
  </si>
  <si>
    <t>leaf phosphorus content per leaf dry mass (TOP463)</t>
  </si>
  <si>
    <t>leaf sulphur content per leaf dry mass (TOP466)</t>
  </si>
  <si>
    <t>leaf carbon:nitrogen ratio (TOP452:TOP462)</t>
  </si>
  <si>
    <t>leaf carbon:phosphorus ratio (TOP452:TOP463)</t>
  </si>
  <si>
    <t>leaf dry matter content (TOP44)</t>
  </si>
  <si>
    <t>leaf lead (Pb) content per leaf dry mass</t>
  </si>
  <si>
    <t>leaf length (TOP12)</t>
  </si>
  <si>
    <t>leaf lignin content per leaf dry mass (TOP844)</t>
  </si>
  <si>
    <t>leaf dry mass (TOP39)</t>
  </si>
  <si>
    <t>leaf size</t>
  </si>
  <si>
    <t>leaf dry mass</t>
  </si>
  <si>
    <t>leaf dry weight</t>
  </si>
  <si>
    <t>leaf mass fraction</t>
  </si>
  <si>
    <t>leaf mass ratio (TOP84)</t>
  </si>
  <si>
    <t>specific leaf nitrogen</t>
  </si>
  <si>
    <t>leaf nitrogen content per leaf area (TOP481)</t>
  </si>
  <si>
    <t>leaf nitrogen concentration (mass based)</t>
  </si>
  <si>
    <t>leaf nitrogen:phosphorus ratio (TOP462:TOP463)</t>
  </si>
  <si>
    <t>leaf potassium content per leaf dry mass (TOP464)</t>
  </si>
  <si>
    <t>leaf thickness (TOP19)</t>
  </si>
  <si>
    <t>leaf toughness (force to punch)</t>
  </si>
  <si>
    <t>leaf width (TOP16)</t>
  </si>
  <si>
    <t>leafiness (no leaves/height)</t>
  </si>
  <si>
    <t>Litter N within C fraction hemicellulose</t>
  </si>
  <si>
    <t>maximum stem diameter at breast height</t>
  </si>
  <si>
    <t>whole plant lifespan (TOP255)</t>
  </si>
  <si>
    <t>leaf photosynthetic rate per leaf dry mass (TOP359)</t>
  </si>
  <si>
    <t>Trait name (TOP code if available)</t>
  </si>
  <si>
    <t>plant dry mass (TOP71)</t>
  </si>
  <si>
    <t>flower pollination syndrome (TOP333)</t>
  </si>
  <si>
    <t>relative root length</t>
  </si>
  <si>
    <t>plant relative growth rate (TOP356)</t>
  </si>
  <si>
    <t>root calcium content per root dry mass (TOP712)</t>
  </si>
  <si>
    <t>root carbon content per root dry mass (TOP713)</t>
  </si>
  <si>
    <t>root carbon content</t>
  </si>
  <si>
    <t>root magnesium content per root dry mass (TOP718)</t>
  </si>
  <si>
    <t>root nitrogen content</t>
  </si>
  <si>
    <t>root nitrogen content per root dry mass (TOP723)</t>
  </si>
  <si>
    <t>root phosphorus content per root dry mass (TOP724)</t>
  </si>
  <si>
    <t>root potassium content per root dry mass (TOP725)</t>
  </si>
  <si>
    <t>seed dry mass (TOP111)</t>
  </si>
  <si>
    <t>seed dry mass</t>
  </si>
  <si>
    <t>mean seed weight</t>
  </si>
  <si>
    <t>shoot carbon:nitrogen ratio (TOP681:TOP691)</t>
  </si>
  <si>
    <t>shoot carbon content per shoot dry mass (TOP681)</t>
  </si>
  <si>
    <t>shoot nitrogen content per shoot dry mass (TOP691)</t>
  </si>
  <si>
    <t>specific leaf area (TOP49)</t>
  </si>
  <si>
    <t>leaf mass per area</t>
  </si>
  <si>
    <t>specific root length (TOP935)</t>
  </si>
  <si>
    <t>specific root length (all roots)</t>
  </si>
  <si>
    <t>stomata density (TOP370)</t>
  </si>
  <si>
    <t>stomatal conductance (TOP367)</t>
  </si>
  <si>
    <t>bark thickness (TOP283)</t>
  </si>
  <si>
    <t>part</t>
  </si>
  <si>
    <t>root</t>
  </si>
  <si>
    <t>litter</t>
  </si>
  <si>
    <t>shoot</t>
  </si>
  <si>
    <t>phenology</t>
  </si>
  <si>
    <t>type</t>
  </si>
  <si>
    <t>stem</t>
  </si>
  <si>
    <t>whole</t>
  </si>
  <si>
    <t>flower</t>
  </si>
  <si>
    <t>flowe/seed</t>
  </si>
  <si>
    <t>leaf</t>
  </si>
  <si>
    <t>allocation</t>
  </si>
  <si>
    <t>seed</t>
  </si>
  <si>
    <t>single leaf litter water holding capacity</t>
  </si>
  <si>
    <t>flower mass ratio</t>
  </si>
  <si>
    <t>root mass ratio</t>
  </si>
  <si>
    <t>stem mass ratio</t>
  </si>
  <si>
    <t>plant dispersal syndrome (TOP346)</t>
  </si>
  <si>
    <t>flower color (TOP242)</t>
  </si>
  <si>
    <t>leaf arsenic content per leaf dry mass</t>
  </si>
  <si>
    <t>leaf chlorophyll content per leaf area</t>
  </si>
  <si>
    <t>leaf chlorophyll concentration</t>
  </si>
  <si>
    <t>leaf life span (TOP254)</t>
  </si>
  <si>
    <t>leaf phenolic content</t>
  </si>
  <si>
    <t>leaf phenol content per leaf dry mass</t>
  </si>
  <si>
    <t>leaf polyphenol cont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11"/>
      <color rgb="FF0070C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ill="1"/>
    <xf numFmtId="0" fontId="1" fillId="0" borderId="0" xfId="0" applyFont="1" applyFill="1"/>
    <xf numFmtId="0" fontId="2" fillId="0" borderId="0" xfId="0" applyFont="1" applyFill="1"/>
    <xf numFmtId="0" fontId="0" fillId="0" borderId="0" xfId="0" applyFont="1" applyFill="1"/>
    <xf numFmtId="0" fontId="3" fillId="0" borderId="0" xfId="0" applyFont="1" applyFill="1"/>
    <xf numFmtId="0" fontId="0" fillId="2" borderId="1" xfId="0" applyFill="1" applyBorder="1"/>
    <xf numFmtId="0" fontId="3" fillId="0" borderId="0" xfId="0" applyFont="1" applyFill="1" applyBorder="1"/>
    <xf numFmtId="0" fontId="0" fillId="2" borderId="0" xfId="0" applyFill="1" applyBorder="1"/>
    <xf numFmtId="0" fontId="0" fillId="2" borderId="0" xfId="0" applyFill="1"/>
    <xf numFmtId="0" fontId="4" fillId="0" borderId="0" xfId="0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81"/>
  <sheetViews>
    <sheetView tabSelected="1" topLeftCell="B1" workbookViewId="0">
      <pane ySplit="1" topLeftCell="A453" activePane="bottomLeft" state="frozen"/>
      <selection pane="bottomLeft" activeCell="G470" sqref="G470"/>
    </sheetView>
  </sheetViews>
  <sheetFormatPr baseColWidth="10" defaultRowHeight="14.5" x14ac:dyDescent="0.35"/>
  <cols>
    <col min="2" max="2" width="14.54296875" bestFit="1" customWidth="1"/>
    <col min="3" max="3" width="4.81640625" bestFit="1" customWidth="1"/>
    <col min="4" max="4" width="47.54296875" bestFit="1" customWidth="1"/>
    <col min="5" max="5" width="29.54296875" customWidth="1"/>
    <col min="6" max="6" width="43.1796875" customWidth="1"/>
  </cols>
  <sheetData>
    <row r="1" spans="1:8" x14ac:dyDescent="0.35">
      <c r="A1" s="9" t="s">
        <v>374</v>
      </c>
      <c r="B1" s="6" t="s">
        <v>0</v>
      </c>
      <c r="C1" s="6" t="s">
        <v>1</v>
      </c>
      <c r="D1" s="6" t="s">
        <v>2</v>
      </c>
      <c r="E1" s="6" t="s">
        <v>3</v>
      </c>
      <c r="F1" s="6" t="s">
        <v>363</v>
      </c>
      <c r="G1" s="8" t="s">
        <v>451</v>
      </c>
      <c r="H1" s="8" t="s">
        <v>477</v>
      </c>
    </row>
    <row r="2" spans="1:8" x14ac:dyDescent="0.35">
      <c r="A2">
        <v>99</v>
      </c>
      <c r="B2" s="1" t="s">
        <v>82</v>
      </c>
      <c r="C2" s="1">
        <v>2014</v>
      </c>
      <c r="D2" s="1" t="s">
        <v>83</v>
      </c>
      <c r="E2" s="2" t="str">
        <f>CONCATENATE(B2,", ",C2,", ",D2)</f>
        <v>Carvalho, 2014, Oecologia</v>
      </c>
      <c r="F2" s="1" t="s">
        <v>84</v>
      </c>
      <c r="G2" s="1" t="s">
        <v>476</v>
      </c>
    </row>
    <row r="3" spans="1:8" x14ac:dyDescent="0.35">
      <c r="A3">
        <v>541</v>
      </c>
      <c r="B3" s="1" t="s">
        <v>285</v>
      </c>
      <c r="C3" s="1">
        <v>2017</v>
      </c>
      <c r="D3" s="1" t="s">
        <v>52</v>
      </c>
      <c r="E3" s="2" t="str">
        <f>CONCATENATE(B3,", ",C3,", ",D3)</f>
        <v>Mori, 2017, Oikos</v>
      </c>
      <c r="F3" s="1" t="s">
        <v>70</v>
      </c>
      <c r="G3" s="1" t="s">
        <v>453</v>
      </c>
    </row>
    <row r="4" spans="1:8" x14ac:dyDescent="0.35">
      <c r="A4">
        <v>610</v>
      </c>
      <c r="B4" s="1" t="s">
        <v>312</v>
      </c>
      <c r="C4" s="1">
        <v>2017</v>
      </c>
      <c r="D4" s="1" t="s">
        <v>230</v>
      </c>
      <c r="E4" s="2" t="str">
        <f>CONCATENATE(B4,", ",C4,", ",D4)</f>
        <v>Zirbel, 2017, Journal of Applied Ecology</v>
      </c>
      <c r="F4" s="1" t="s">
        <v>70</v>
      </c>
      <c r="G4" s="1" t="s">
        <v>453</v>
      </c>
    </row>
    <row r="5" spans="1:8" x14ac:dyDescent="0.35">
      <c r="A5">
        <v>80</v>
      </c>
      <c r="B5" s="1" t="s">
        <v>63</v>
      </c>
      <c r="C5" s="1">
        <v>2013</v>
      </c>
      <c r="D5" s="1" t="s">
        <v>64</v>
      </c>
      <c r="E5" s="2" t="str">
        <f>CONCATENATE(B5,", ",C5,", ",D5)</f>
        <v>Ziter, 2013, Ecosphere</v>
      </c>
      <c r="F5" s="1" t="s">
        <v>70</v>
      </c>
      <c r="G5" s="1" t="s">
        <v>453</v>
      </c>
    </row>
    <row r="6" spans="1:8" x14ac:dyDescent="0.35">
      <c r="A6">
        <v>387</v>
      </c>
      <c r="B6" s="1" t="s">
        <v>215</v>
      </c>
      <c r="C6" s="1">
        <v>2017</v>
      </c>
      <c r="D6" s="1" t="s">
        <v>159</v>
      </c>
      <c r="E6" s="2" t="str">
        <f>CONCATENATE(B6,", ",C6,", ",D6)</f>
        <v>Ali, 2017, Ecological Indicators</v>
      </c>
      <c r="F6" s="1" t="s">
        <v>67</v>
      </c>
      <c r="G6" s="1" t="s">
        <v>404</v>
      </c>
    </row>
    <row r="7" spans="1:8" x14ac:dyDescent="0.35">
      <c r="A7">
        <v>388</v>
      </c>
      <c r="B7" s="1" t="s">
        <v>215</v>
      </c>
      <c r="C7" s="1">
        <v>2017</v>
      </c>
      <c r="D7" s="1" t="s">
        <v>216</v>
      </c>
      <c r="E7" s="2" t="str">
        <f>CONCATENATE(B7,", ",C7,", ",D7)</f>
        <v>Ali, 2017, Plant &amp; Soil</v>
      </c>
      <c r="F7" s="1" t="s">
        <v>67</v>
      </c>
      <c r="G7" s="1" t="s">
        <v>404</v>
      </c>
    </row>
    <row r="8" spans="1:8" x14ac:dyDescent="0.35">
      <c r="A8">
        <v>101</v>
      </c>
      <c r="B8" s="1" t="s">
        <v>82</v>
      </c>
      <c r="C8" s="1">
        <v>2014</v>
      </c>
      <c r="D8" s="1" t="s">
        <v>83</v>
      </c>
      <c r="E8" s="2" t="str">
        <f>CONCATENATE(B8,", ",C8,", ",D8)</f>
        <v>Carvalho, 2014, Oecologia</v>
      </c>
      <c r="F8" s="3" t="s">
        <v>67</v>
      </c>
      <c r="G8" s="1" t="s">
        <v>404</v>
      </c>
    </row>
    <row r="9" spans="1:8" x14ac:dyDescent="0.35">
      <c r="A9">
        <v>260</v>
      </c>
      <c r="B9" s="1" t="s">
        <v>167</v>
      </c>
      <c r="C9" s="1">
        <v>2016</v>
      </c>
      <c r="D9" s="1" t="s">
        <v>83</v>
      </c>
      <c r="E9" s="2" t="str">
        <f>CONCATENATE(B9,", ",C9,", ",D9)</f>
        <v>Chiang, 2016, Oecologia</v>
      </c>
      <c r="F9" s="1" t="s">
        <v>67</v>
      </c>
      <c r="G9" s="1" t="s">
        <v>404</v>
      </c>
    </row>
    <row r="10" spans="1:8" x14ac:dyDescent="0.35">
      <c r="A10">
        <v>426</v>
      </c>
      <c r="B10" s="1" t="s">
        <v>229</v>
      </c>
      <c r="C10" s="1">
        <v>2017</v>
      </c>
      <c r="D10" s="1" t="s">
        <v>230</v>
      </c>
      <c r="E10" s="2" t="str">
        <f>CONCATENATE(B10,", ",C10,", ",D10)</f>
        <v>Chillo, 2017, Journal of Applied Ecology</v>
      </c>
      <c r="F10" s="3" t="s">
        <v>67</v>
      </c>
      <c r="G10" s="1" t="s">
        <v>404</v>
      </c>
    </row>
    <row r="11" spans="1:8" x14ac:dyDescent="0.35">
      <c r="A11">
        <v>630</v>
      </c>
      <c r="B11" s="1" t="s">
        <v>323</v>
      </c>
      <c r="C11" s="1">
        <v>2018</v>
      </c>
      <c r="D11" s="1" t="s">
        <v>119</v>
      </c>
      <c r="E11" s="2" t="str">
        <f>CONCATENATE(B11,", ",C11,", ",D11)</f>
        <v>Hao, 2018, Ecology and Evolution</v>
      </c>
      <c r="F11" s="1" t="s">
        <v>67</v>
      </c>
      <c r="G11" s="1" t="s">
        <v>404</v>
      </c>
    </row>
    <row r="12" spans="1:8" x14ac:dyDescent="0.35">
      <c r="A12">
        <v>486</v>
      </c>
      <c r="B12" s="5" t="s">
        <v>268</v>
      </c>
      <c r="C12" s="5">
        <v>2017</v>
      </c>
      <c r="D12" s="5" t="s">
        <v>64</v>
      </c>
      <c r="E12" s="5" t="str">
        <f>CONCATENATE(B12,", ",C12,", ",D12)</f>
        <v>Hertzog, 2017, Ecosphere</v>
      </c>
      <c r="F12" s="1" t="s">
        <v>67</v>
      </c>
      <c r="G12" s="1" t="s">
        <v>404</v>
      </c>
    </row>
    <row r="13" spans="1:8" x14ac:dyDescent="0.35">
      <c r="A13">
        <v>278</v>
      </c>
      <c r="B13" s="1" t="s">
        <v>173</v>
      </c>
      <c r="C13" s="1">
        <v>2016</v>
      </c>
      <c r="D13" s="1" t="s">
        <v>52</v>
      </c>
      <c r="E13" s="2" t="str">
        <f>CONCATENATE(B13,", ",C13,", ",D13)</f>
        <v>Jewell, 2016, Oikos</v>
      </c>
      <c r="F13" s="1" t="s">
        <v>67</v>
      </c>
      <c r="G13" s="1" t="s">
        <v>404</v>
      </c>
    </row>
    <row r="14" spans="1:8" x14ac:dyDescent="0.35">
      <c r="A14">
        <v>291</v>
      </c>
      <c r="B14" s="5" t="s">
        <v>175</v>
      </c>
      <c r="C14" s="5">
        <v>2016</v>
      </c>
      <c r="D14" s="5" t="s">
        <v>43</v>
      </c>
      <c r="E14" s="5" t="str">
        <f>CONCATENATE(B14,", ",C14,", ",D14)</f>
        <v>Lin, 2016, Plant and Soil</v>
      </c>
      <c r="F14" s="1" t="s">
        <v>67</v>
      </c>
      <c r="G14" s="1" t="s">
        <v>404</v>
      </c>
    </row>
    <row r="15" spans="1:8" x14ac:dyDescent="0.35">
      <c r="A15">
        <v>527</v>
      </c>
      <c r="B15" s="5" t="s">
        <v>282</v>
      </c>
      <c r="C15" s="5">
        <v>2017</v>
      </c>
      <c r="D15" s="5" t="s">
        <v>64</v>
      </c>
      <c r="E15" s="5" t="str">
        <f>CONCATENATE(B15,", ",C15,", ",D15)</f>
        <v>Meyer, 2017, Ecosphere</v>
      </c>
      <c r="F15" s="5" t="s">
        <v>67</v>
      </c>
      <c r="G15" s="1" t="s">
        <v>404</v>
      </c>
    </row>
    <row r="16" spans="1:8" x14ac:dyDescent="0.35">
      <c r="A16">
        <v>639</v>
      </c>
      <c r="B16" s="1" t="s">
        <v>285</v>
      </c>
      <c r="C16" s="1">
        <v>2018</v>
      </c>
      <c r="D16" s="1" t="s">
        <v>31</v>
      </c>
      <c r="E16" s="2" t="str">
        <f>CONCATENATE(B16,", ",C16,", ",D16)</f>
        <v>Mori, 2018, Journal of Ecology</v>
      </c>
      <c r="F16" s="1" t="s">
        <v>67</v>
      </c>
      <c r="G16" s="1" t="s">
        <v>404</v>
      </c>
    </row>
    <row r="17" spans="1:7" x14ac:dyDescent="0.35">
      <c r="A17">
        <v>550</v>
      </c>
      <c r="B17" s="1" t="s">
        <v>290</v>
      </c>
      <c r="C17" s="1">
        <v>2017</v>
      </c>
      <c r="D17" s="1" t="s">
        <v>31</v>
      </c>
      <c r="E17" s="2" t="str">
        <f>CONCATENATE(B17,", ",C17,", ",D17)</f>
        <v>Perez-Ramos, 2017, Journal of Ecology</v>
      </c>
      <c r="F17" s="1" t="s">
        <v>67</v>
      </c>
      <c r="G17" s="1" t="s">
        <v>404</v>
      </c>
    </row>
    <row r="18" spans="1:7" x14ac:dyDescent="0.35">
      <c r="A18">
        <v>562</v>
      </c>
      <c r="B18" s="1" t="s">
        <v>294</v>
      </c>
      <c r="C18" s="1">
        <v>2017</v>
      </c>
      <c r="D18" s="1" t="s">
        <v>64</v>
      </c>
      <c r="E18" s="2" t="str">
        <f>CONCATENATE(B18,", ",C18,", ",D18)</f>
        <v>Refsland, 2017, Ecosphere</v>
      </c>
      <c r="F18" s="1" t="s">
        <v>67</v>
      </c>
      <c r="G18" s="1" t="s">
        <v>404</v>
      </c>
    </row>
    <row r="19" spans="1:7" x14ac:dyDescent="0.35">
      <c r="A19">
        <v>570</v>
      </c>
      <c r="B19" s="1" t="s">
        <v>295</v>
      </c>
      <c r="C19" s="1">
        <v>2017</v>
      </c>
      <c r="D19" s="1" t="s">
        <v>83</v>
      </c>
      <c r="E19" s="2" t="str">
        <f>CONCATENATE(B19,", ",C19,", ",D19)</f>
        <v>Sasaki, 2017, Oecologia</v>
      </c>
      <c r="F19" s="1" t="s">
        <v>67</v>
      </c>
      <c r="G19" s="1" t="s">
        <v>404</v>
      </c>
    </row>
    <row r="20" spans="1:7" x14ac:dyDescent="0.35">
      <c r="A20">
        <v>139</v>
      </c>
      <c r="B20" s="1" t="s">
        <v>105</v>
      </c>
      <c r="C20" s="1">
        <v>2014</v>
      </c>
      <c r="D20" s="1" t="s">
        <v>106</v>
      </c>
      <c r="E20" s="2" t="str">
        <f>CONCATENATE(B20,", ",C20,", ",D20)</f>
        <v>Schuldt, 2014, New Phytologist</v>
      </c>
      <c r="F20" s="1" t="s">
        <v>67</v>
      </c>
      <c r="G20" s="1" t="s">
        <v>404</v>
      </c>
    </row>
    <row r="21" spans="1:7" x14ac:dyDescent="0.35">
      <c r="A21">
        <v>587</v>
      </c>
      <c r="B21" s="5" t="s">
        <v>304</v>
      </c>
      <c r="C21" s="5">
        <v>2017</v>
      </c>
      <c r="D21" s="5" t="s">
        <v>305</v>
      </c>
      <c r="E21" s="5" t="str">
        <f>CONCATENATE(B21,", ",C21,", ",D21)</f>
        <v>Steinauer, 2017, Pedobiologia</v>
      </c>
      <c r="F21" s="1" t="s">
        <v>67</v>
      </c>
      <c r="G21" s="1" t="s">
        <v>404</v>
      </c>
    </row>
    <row r="22" spans="1:7" x14ac:dyDescent="0.35">
      <c r="A22">
        <v>338</v>
      </c>
      <c r="B22" s="1" t="s">
        <v>197</v>
      </c>
      <c r="C22" s="1">
        <v>2016</v>
      </c>
      <c r="D22" s="1" t="s">
        <v>95</v>
      </c>
      <c r="E22" s="2" t="str">
        <f>CONCATENATE(B22,", ",C22,", ",D22)</f>
        <v>Tobner, 2016, Ecology Letters</v>
      </c>
      <c r="F22" s="3" t="s">
        <v>67</v>
      </c>
      <c r="G22" s="1" t="s">
        <v>404</v>
      </c>
    </row>
    <row r="23" spans="1:7" x14ac:dyDescent="0.35">
      <c r="A23">
        <v>230</v>
      </c>
      <c r="B23" s="1" t="s">
        <v>149</v>
      </c>
      <c r="C23" s="1">
        <v>2015</v>
      </c>
      <c r="D23" s="1" t="s">
        <v>106</v>
      </c>
      <c r="E23" s="2" t="str">
        <f>CONCATENATE(B23,", ",C23,", ",D23)</f>
        <v>Valencia, 2015, New Phytologist</v>
      </c>
      <c r="F23" s="1" t="s">
        <v>67</v>
      </c>
      <c r="G23" s="1" t="s">
        <v>404</v>
      </c>
    </row>
    <row r="24" spans="1:7" x14ac:dyDescent="0.35">
      <c r="A24">
        <v>239</v>
      </c>
      <c r="B24" s="1" t="s">
        <v>155</v>
      </c>
      <c r="C24" s="1">
        <v>2015</v>
      </c>
      <c r="D24" s="1" t="s">
        <v>156</v>
      </c>
      <c r="E24" s="2" t="str">
        <f>CONCATENATE(B24,", ",C24,", ",D24)</f>
        <v>van Rooijen, 2015, Ecosystems</v>
      </c>
      <c r="F24" s="1" t="s">
        <v>67</v>
      </c>
      <c r="G24" s="1" t="s">
        <v>404</v>
      </c>
    </row>
    <row r="25" spans="1:7" x14ac:dyDescent="0.35">
      <c r="A25">
        <v>677</v>
      </c>
      <c r="B25" s="1" t="s">
        <v>345</v>
      </c>
      <c r="C25" s="1">
        <v>2018</v>
      </c>
      <c r="D25" s="1" t="s">
        <v>346</v>
      </c>
      <c r="E25" s="2" t="str">
        <f>CONCATENATE(B25,", ",C25,", ",D25)</f>
        <v>Xie, 2018, Science of the Total Environment</v>
      </c>
      <c r="F25" s="1" t="s">
        <v>67</v>
      </c>
      <c r="G25" s="1" t="s">
        <v>404</v>
      </c>
    </row>
    <row r="26" spans="1:7" x14ac:dyDescent="0.35">
      <c r="A26">
        <v>349</v>
      </c>
      <c r="B26" s="5" t="s">
        <v>201</v>
      </c>
      <c r="C26" s="5">
        <v>2016</v>
      </c>
      <c r="D26" s="5" t="s">
        <v>83</v>
      </c>
      <c r="E26" s="5" t="str">
        <f>CONCATENATE(B26,", ",C26,", ",D26)</f>
        <v>Yuan, 2016, Oecologia</v>
      </c>
      <c r="F26" s="1" t="s">
        <v>67</v>
      </c>
      <c r="G26" s="1" t="s">
        <v>404</v>
      </c>
    </row>
    <row r="27" spans="1:7" x14ac:dyDescent="0.35">
      <c r="A27">
        <v>246</v>
      </c>
      <c r="B27" s="1" t="s">
        <v>158</v>
      </c>
      <c r="C27" s="1">
        <v>2015</v>
      </c>
      <c r="D27" s="1" t="s">
        <v>159</v>
      </c>
      <c r="E27" s="2" t="str">
        <f>CONCATENATE(B27,", ",C27,", ",D27)</f>
        <v>Zhang, 2015, Ecological Indicators</v>
      </c>
      <c r="F27" s="1" t="s">
        <v>67</v>
      </c>
      <c r="G27" s="1" t="s">
        <v>404</v>
      </c>
    </row>
    <row r="28" spans="1:7" x14ac:dyDescent="0.35">
      <c r="A28">
        <v>605</v>
      </c>
      <c r="B28" s="1" t="s">
        <v>158</v>
      </c>
      <c r="C28" s="1">
        <v>2017</v>
      </c>
      <c r="D28" s="1" t="s">
        <v>119</v>
      </c>
      <c r="E28" s="2" t="str">
        <f>CONCATENATE(B28,", ",C28,", ",D28)</f>
        <v>Zhang, 2017, Ecology and Evolution</v>
      </c>
      <c r="F28" s="1" t="s">
        <v>67</v>
      </c>
      <c r="G28" s="1" t="s">
        <v>404</v>
      </c>
    </row>
    <row r="29" spans="1:7" x14ac:dyDescent="0.35">
      <c r="A29">
        <v>75</v>
      </c>
      <c r="B29" s="1" t="s">
        <v>63</v>
      </c>
      <c r="C29" s="1">
        <v>2013</v>
      </c>
      <c r="D29" s="1" t="s">
        <v>64</v>
      </c>
      <c r="E29" s="2" t="str">
        <f>CONCATENATE(B29,", ",C29,", ",D29)</f>
        <v>Ziter, 2013, Ecosphere</v>
      </c>
      <c r="F29" s="3" t="s">
        <v>67</v>
      </c>
      <c r="G29" s="1" t="s">
        <v>404</v>
      </c>
    </row>
    <row r="30" spans="1:7" x14ac:dyDescent="0.35">
      <c r="A30">
        <v>450</v>
      </c>
      <c r="B30" s="1" t="s">
        <v>245</v>
      </c>
      <c r="C30" s="1">
        <v>2017</v>
      </c>
      <c r="D30" s="1" t="s">
        <v>14</v>
      </c>
      <c r="E30" s="2" t="str">
        <f>CONCATENATE(B30,", ",C30,", ",D30)</f>
        <v>Grossman, 2017, Ecology</v>
      </c>
      <c r="F30" s="1" t="s">
        <v>247</v>
      </c>
      <c r="G30" s="1" t="s">
        <v>406</v>
      </c>
    </row>
    <row r="31" spans="1:7" x14ac:dyDescent="0.35">
      <c r="A31">
        <v>39</v>
      </c>
      <c r="B31" s="1" t="s">
        <v>36</v>
      </c>
      <c r="C31" s="1">
        <v>2013</v>
      </c>
      <c r="D31" s="1" t="s">
        <v>28</v>
      </c>
      <c r="E31" s="2" t="str">
        <f>CONCATENATE(B31,", ",C31,", ",D31)</f>
        <v>Chanteloup, 2013, Basic and Applied Ecology</v>
      </c>
      <c r="F31" s="4" t="s">
        <v>24</v>
      </c>
      <c r="G31" s="1" t="s">
        <v>407</v>
      </c>
    </row>
    <row r="32" spans="1:7" x14ac:dyDescent="0.35">
      <c r="A32">
        <v>631</v>
      </c>
      <c r="B32" s="1" t="s">
        <v>323</v>
      </c>
      <c r="C32" s="1">
        <v>2018</v>
      </c>
      <c r="D32" s="1" t="s">
        <v>119</v>
      </c>
      <c r="E32" s="2" t="str">
        <f>CONCATENATE(B32,", ",C32,", ",D32)</f>
        <v>Hao, 2018, Ecology and Evolution</v>
      </c>
      <c r="F32" s="4" t="s">
        <v>24</v>
      </c>
      <c r="G32" s="1" t="s">
        <v>407</v>
      </c>
    </row>
    <row r="33" spans="1:7" x14ac:dyDescent="0.35">
      <c r="A33">
        <v>279</v>
      </c>
      <c r="B33" s="1" t="s">
        <v>173</v>
      </c>
      <c r="C33" s="1">
        <v>2016</v>
      </c>
      <c r="D33" s="1" t="s">
        <v>52</v>
      </c>
      <c r="E33" s="2" t="str">
        <f>CONCATENATE(B33,", ",C33,", ",D33)</f>
        <v>Jewell, 2016, Oikos</v>
      </c>
      <c r="F33" s="4" t="s">
        <v>24</v>
      </c>
      <c r="G33" s="1" t="s">
        <v>407</v>
      </c>
    </row>
    <row r="34" spans="1:7" x14ac:dyDescent="0.35">
      <c r="A34">
        <v>16</v>
      </c>
      <c r="B34" s="5" t="s">
        <v>23</v>
      </c>
      <c r="C34" s="5">
        <v>2012</v>
      </c>
      <c r="D34" s="5" t="s">
        <v>14</v>
      </c>
      <c r="E34" s="5" t="str">
        <f>CONCATENATE(B34,", ",C34,", ",D34)</f>
        <v>Laliberte, 2012, Ecology</v>
      </c>
      <c r="F34" s="4" t="s">
        <v>24</v>
      </c>
      <c r="G34" s="1" t="s">
        <v>407</v>
      </c>
    </row>
    <row r="35" spans="1:7" x14ac:dyDescent="0.35">
      <c r="A35">
        <v>533</v>
      </c>
      <c r="B35" s="1" t="s">
        <v>285</v>
      </c>
      <c r="C35" s="1">
        <v>2017</v>
      </c>
      <c r="D35" s="1" t="s">
        <v>52</v>
      </c>
      <c r="E35" s="2" t="str">
        <f>CONCATENATE(B35,", ",C35,", ",D35)</f>
        <v>Mori, 2017, Oikos</v>
      </c>
      <c r="F35" s="4" t="s">
        <v>24</v>
      </c>
      <c r="G35" s="1" t="s">
        <v>407</v>
      </c>
    </row>
    <row r="36" spans="1:7" x14ac:dyDescent="0.35">
      <c r="A36">
        <v>436</v>
      </c>
      <c r="B36" s="5" t="s">
        <v>241</v>
      </c>
      <c r="C36" s="5">
        <v>2017</v>
      </c>
      <c r="D36" s="5" t="s">
        <v>230</v>
      </c>
      <c r="E36" s="5" t="str">
        <f>CONCATENATE(B36,", ",C36,", ",D36)</f>
        <v>Fujii, 2017, Journal of Applied Ecology</v>
      </c>
      <c r="F36" s="4" t="s">
        <v>408</v>
      </c>
      <c r="G36" s="1" t="s">
        <v>407</v>
      </c>
    </row>
    <row r="37" spans="1:7" x14ac:dyDescent="0.35">
      <c r="A37">
        <v>111</v>
      </c>
      <c r="B37" s="1" t="s">
        <v>90</v>
      </c>
      <c r="C37" s="1">
        <v>2014</v>
      </c>
      <c r="D37" s="1" t="s">
        <v>91</v>
      </c>
      <c r="E37" s="2" t="str">
        <f>CONCATENATE(B37,", ",C37,", ",D37)</f>
        <v>Hantsch, 2014, Fungal Diversity</v>
      </c>
      <c r="F37" s="4" t="s">
        <v>408</v>
      </c>
      <c r="G37" s="1" t="s">
        <v>407</v>
      </c>
    </row>
    <row r="38" spans="1:7" x14ac:dyDescent="0.35">
      <c r="A38">
        <v>571</v>
      </c>
      <c r="B38" s="1" t="s">
        <v>295</v>
      </c>
      <c r="C38" s="1">
        <v>2017</v>
      </c>
      <c r="D38" s="1" t="s">
        <v>83</v>
      </c>
      <c r="E38" s="2" t="str">
        <f>CONCATENATE(B38,", ",C38,", ",D38)</f>
        <v>Sasaki, 2017, Oecologia</v>
      </c>
      <c r="F38" s="4" t="s">
        <v>408</v>
      </c>
      <c r="G38" s="1" t="s">
        <v>407</v>
      </c>
    </row>
    <row r="39" spans="1:7" x14ac:dyDescent="0.35">
      <c r="A39">
        <v>140</v>
      </c>
      <c r="B39" s="1" t="s">
        <v>105</v>
      </c>
      <c r="C39" s="1">
        <v>2014</v>
      </c>
      <c r="D39" s="1" t="s">
        <v>106</v>
      </c>
      <c r="E39" s="2" t="str">
        <f>CONCATENATE(B39,", ",C39,", ",D39)</f>
        <v>Schuldt, 2014, New Phytologist</v>
      </c>
      <c r="F39" s="4" t="s">
        <v>408</v>
      </c>
      <c r="G39" s="1" t="s">
        <v>407</v>
      </c>
    </row>
    <row r="40" spans="1:7" x14ac:dyDescent="0.35">
      <c r="A40">
        <v>372</v>
      </c>
      <c r="B40" s="5" t="s">
        <v>211</v>
      </c>
      <c r="C40" s="5">
        <v>2016</v>
      </c>
      <c r="D40" s="5" t="s">
        <v>212</v>
      </c>
      <c r="E40" s="5" t="str">
        <f>CONCATENATE(B40,", ",C40,", ",D40)</f>
        <v>Zuo, 2016, Frontiers in Plant Science</v>
      </c>
      <c r="F40" s="4" t="s">
        <v>408</v>
      </c>
      <c r="G40" s="1" t="s">
        <v>407</v>
      </c>
    </row>
    <row r="41" spans="1:7" x14ac:dyDescent="0.35">
      <c r="A41">
        <v>90</v>
      </c>
      <c r="B41" s="1" t="s">
        <v>76</v>
      </c>
      <c r="C41" s="1">
        <v>2014</v>
      </c>
      <c r="D41" s="1" t="s">
        <v>5</v>
      </c>
      <c r="E41" s="2" t="str">
        <f>CONCATENATE(B41,", ",C41,", ",D41)</f>
        <v>Barrufol, 2014, Plos One</v>
      </c>
      <c r="F41" s="1" t="s">
        <v>29</v>
      </c>
      <c r="G41" s="1" t="s">
        <v>426</v>
      </c>
    </row>
    <row r="42" spans="1:7" x14ac:dyDescent="0.35">
      <c r="A42">
        <v>267</v>
      </c>
      <c r="B42" s="1" t="s">
        <v>169</v>
      </c>
      <c r="C42" s="1">
        <v>2016</v>
      </c>
      <c r="D42" s="1" t="s">
        <v>106</v>
      </c>
      <c r="E42" s="2" t="str">
        <f>CONCATENATE(B42,", ",C42,", ",D42)</f>
        <v>de Vries, 2016, New Phytologist</v>
      </c>
      <c r="F42" s="1" t="s">
        <v>29</v>
      </c>
      <c r="G42" s="1" t="s">
        <v>426</v>
      </c>
    </row>
    <row r="43" spans="1:7" x14ac:dyDescent="0.35">
      <c r="A43">
        <v>155</v>
      </c>
      <c r="B43" s="1" t="s">
        <v>114</v>
      </c>
      <c r="C43" s="1">
        <v>2015</v>
      </c>
      <c r="D43" s="1" t="s">
        <v>95</v>
      </c>
      <c r="E43" s="2" t="str">
        <f>CONCATENATE(B43,", ",C43,", ",D43)</f>
        <v>Deraison, 2015, Ecology Letters</v>
      </c>
      <c r="F43" s="1" t="s">
        <v>29</v>
      </c>
      <c r="G43" s="1" t="s">
        <v>426</v>
      </c>
    </row>
    <row r="44" spans="1:7" x14ac:dyDescent="0.35">
      <c r="A44">
        <v>441</v>
      </c>
      <c r="B44" s="1" t="s">
        <v>242</v>
      </c>
      <c r="C44" s="1">
        <v>2017</v>
      </c>
      <c r="D44" s="1" t="s">
        <v>52</v>
      </c>
      <c r="E44" s="2" t="str">
        <f>CONCATENATE(B44,", ",C44,", ",D44)</f>
        <v>Grace, 2017, Oikos</v>
      </c>
      <c r="F44" s="1" t="s">
        <v>29</v>
      </c>
      <c r="G44" s="1" t="s">
        <v>426</v>
      </c>
    </row>
    <row r="45" spans="1:7" x14ac:dyDescent="0.35">
      <c r="A45">
        <v>46</v>
      </c>
      <c r="B45" s="1" t="s">
        <v>41</v>
      </c>
      <c r="C45" s="1">
        <v>2013</v>
      </c>
      <c r="D45" s="1" t="s">
        <v>31</v>
      </c>
      <c r="E45" s="2" t="str">
        <f>CONCATENATE(B45,", ",C45,", ",D45)</f>
        <v>Grigulis, 2013, Journal of Ecology</v>
      </c>
      <c r="F45" s="1" t="s">
        <v>29</v>
      </c>
      <c r="G45" s="1" t="s">
        <v>426</v>
      </c>
    </row>
    <row r="46" spans="1:7" x14ac:dyDescent="0.35">
      <c r="A46">
        <v>112</v>
      </c>
      <c r="B46" s="1" t="s">
        <v>90</v>
      </c>
      <c r="C46" s="1">
        <v>2014</v>
      </c>
      <c r="D46" s="1" t="s">
        <v>91</v>
      </c>
      <c r="E46" s="2" t="str">
        <f>CONCATENATE(B46,", ",C46,", ",D46)</f>
        <v>Hantsch, 2014, Fungal Diversity</v>
      </c>
      <c r="F46" s="1" t="s">
        <v>29</v>
      </c>
      <c r="G46" s="1" t="s">
        <v>426</v>
      </c>
    </row>
    <row r="47" spans="1:7" x14ac:dyDescent="0.35">
      <c r="A47">
        <v>632</v>
      </c>
      <c r="B47" s="1" t="s">
        <v>323</v>
      </c>
      <c r="C47" s="1">
        <v>2018</v>
      </c>
      <c r="D47" s="1" t="s">
        <v>119</v>
      </c>
      <c r="E47" s="2" t="str">
        <f>CONCATENATE(B47,", ",C47,", ",D47)</f>
        <v>Hao, 2018, Ecology and Evolution</v>
      </c>
      <c r="F47" s="1" t="s">
        <v>29</v>
      </c>
      <c r="G47" s="1" t="s">
        <v>426</v>
      </c>
    </row>
    <row r="48" spans="1:7" x14ac:dyDescent="0.35">
      <c r="A48">
        <v>22</v>
      </c>
      <c r="B48" s="1" t="s">
        <v>27</v>
      </c>
      <c r="C48" s="1">
        <v>2012</v>
      </c>
      <c r="D48" s="1" t="s">
        <v>28</v>
      </c>
      <c r="E48" s="2" t="str">
        <f>CONCATENATE(B48,", ",C48,", ",D48)</f>
        <v>Lienin, 2012, Basic and Applied Ecology</v>
      </c>
      <c r="F48" s="1" t="s">
        <v>29</v>
      </c>
      <c r="G48" s="1" t="s">
        <v>426</v>
      </c>
    </row>
    <row r="49" spans="1:7" x14ac:dyDescent="0.35">
      <c r="A49">
        <v>649</v>
      </c>
      <c r="B49" s="1" t="s">
        <v>326</v>
      </c>
      <c r="C49" s="1">
        <v>2018</v>
      </c>
      <c r="D49" s="1" t="s">
        <v>230</v>
      </c>
      <c r="E49" s="2" t="str">
        <f>CONCATENATE(B49,", ",C49,", ",D49)</f>
        <v>Navarro-Cano, 2018, Journal of Applied Ecology</v>
      </c>
      <c r="F49" s="1" t="s">
        <v>29</v>
      </c>
      <c r="G49" s="1" t="s">
        <v>426</v>
      </c>
    </row>
    <row r="50" spans="1:7" x14ac:dyDescent="0.35">
      <c r="A50">
        <v>141</v>
      </c>
      <c r="B50" s="1" t="s">
        <v>105</v>
      </c>
      <c r="C50" s="1">
        <v>2014</v>
      </c>
      <c r="D50" s="1" t="s">
        <v>106</v>
      </c>
      <c r="E50" s="2" t="str">
        <f>CONCATENATE(B50,", ",C50,", ",D50)</f>
        <v>Schuldt, 2014, New Phytologist</v>
      </c>
      <c r="F50" s="1" t="s">
        <v>29</v>
      </c>
      <c r="G50" s="1" t="s">
        <v>426</v>
      </c>
    </row>
    <row r="51" spans="1:7" x14ac:dyDescent="0.35">
      <c r="A51">
        <v>142</v>
      </c>
      <c r="B51" s="1" t="s">
        <v>105</v>
      </c>
      <c r="C51" s="1">
        <v>2014</v>
      </c>
      <c r="D51" s="1" t="s">
        <v>106</v>
      </c>
      <c r="E51" s="2" t="str">
        <f>CONCATENATE(B51,", ",C51,", ",D51)</f>
        <v>Schuldt, 2014, New Phytologist</v>
      </c>
      <c r="F51" s="1" t="s">
        <v>357</v>
      </c>
      <c r="G51" s="1" t="s">
        <v>427</v>
      </c>
    </row>
    <row r="52" spans="1:7" x14ac:dyDescent="0.35">
      <c r="A52">
        <v>437</v>
      </c>
      <c r="B52" s="5" t="s">
        <v>241</v>
      </c>
      <c r="C52" s="5">
        <v>2017</v>
      </c>
      <c r="D52" s="5" t="s">
        <v>230</v>
      </c>
      <c r="E52" s="5" t="str">
        <f>CONCATENATE(B52,", ",C52,", ",D52)</f>
        <v>Fujii, 2017, Journal of Applied Ecology</v>
      </c>
      <c r="F52" s="5" t="s">
        <v>434</v>
      </c>
      <c r="G52" s="1" t="s">
        <v>432</v>
      </c>
    </row>
    <row r="53" spans="1:7" x14ac:dyDescent="0.35">
      <c r="A53">
        <v>606</v>
      </c>
      <c r="B53" s="1" t="s">
        <v>158</v>
      </c>
      <c r="C53" s="1">
        <v>2017</v>
      </c>
      <c r="D53" s="1" t="s">
        <v>119</v>
      </c>
      <c r="E53" s="2" t="str">
        <f>CONCATENATE(B53,", ",C53,", ",D53)</f>
        <v>Zhang, 2017, Ecology and Evolution</v>
      </c>
      <c r="F53" s="1" t="s">
        <v>435</v>
      </c>
      <c r="G53" s="1" t="s">
        <v>432</v>
      </c>
    </row>
    <row r="54" spans="1:7" x14ac:dyDescent="0.35">
      <c r="A54">
        <v>241</v>
      </c>
      <c r="B54" s="1" t="s">
        <v>155</v>
      </c>
      <c r="C54" s="1">
        <v>2015</v>
      </c>
      <c r="D54" s="1" t="s">
        <v>156</v>
      </c>
      <c r="E54" s="2" t="str">
        <f>CONCATENATE(B54,", ",C54,", ",D54)</f>
        <v>van Rooijen, 2015, Ecosystems</v>
      </c>
      <c r="F54" s="1" t="s">
        <v>79</v>
      </c>
      <c r="G54" s="1" t="s">
        <v>432</v>
      </c>
    </row>
    <row r="55" spans="1:7" x14ac:dyDescent="0.35">
      <c r="A55">
        <v>91</v>
      </c>
      <c r="B55" s="1" t="s">
        <v>76</v>
      </c>
      <c r="C55" s="1">
        <v>2014</v>
      </c>
      <c r="D55" s="1" t="s">
        <v>5</v>
      </c>
      <c r="E55" s="2" t="str">
        <f>CONCATENATE(B55,", ",C55,", ",D55)</f>
        <v>Barrufol, 2014, Plos One</v>
      </c>
      <c r="F55" s="1" t="s">
        <v>433</v>
      </c>
      <c r="G55" s="1" t="s">
        <v>432</v>
      </c>
    </row>
    <row r="56" spans="1:7" x14ac:dyDescent="0.35">
      <c r="A56">
        <v>389</v>
      </c>
      <c r="B56" s="1" t="s">
        <v>215</v>
      </c>
      <c r="C56" s="1">
        <v>2017</v>
      </c>
      <c r="D56" s="1" t="s">
        <v>159</v>
      </c>
      <c r="E56" s="2" t="str">
        <f>CONCATENATE(B56,", ",C56,", ",D56)</f>
        <v>Ali, 2017, Ecological Indicators</v>
      </c>
      <c r="F56" s="1" t="s">
        <v>25</v>
      </c>
      <c r="G56" s="1" t="s">
        <v>428</v>
      </c>
    </row>
    <row r="57" spans="1:7" x14ac:dyDescent="0.35">
      <c r="A57">
        <v>402</v>
      </c>
      <c r="B57" s="1" t="s">
        <v>219</v>
      </c>
      <c r="C57" s="1">
        <v>2017</v>
      </c>
      <c r="D57" s="1" t="s">
        <v>106</v>
      </c>
      <c r="E57" s="2" t="str">
        <f>CONCATENATE(B57,", ",C57,", ",D57)</f>
        <v>Barbe, 2017, New Phytologist</v>
      </c>
      <c r="F57" s="1" t="s">
        <v>25</v>
      </c>
      <c r="G57" s="1" t="s">
        <v>428</v>
      </c>
    </row>
    <row r="58" spans="1:7" x14ac:dyDescent="0.35">
      <c r="A58">
        <v>250</v>
      </c>
      <c r="B58" s="1" t="s">
        <v>163</v>
      </c>
      <c r="C58" s="1">
        <v>2016</v>
      </c>
      <c r="D58" s="1" t="s">
        <v>164</v>
      </c>
      <c r="E58" s="2" t="str">
        <f>CONCATENATE(B58,", ",C58,", ",D58)</f>
        <v>Barkaoui, 2016, Agriculture, Ecosystems and the Environment</v>
      </c>
      <c r="F58" s="1" t="s">
        <v>25</v>
      </c>
      <c r="G58" s="1" t="s">
        <v>428</v>
      </c>
    </row>
    <row r="59" spans="1:7" x14ac:dyDescent="0.35">
      <c r="A59">
        <v>95</v>
      </c>
      <c r="B59" s="1" t="s">
        <v>80</v>
      </c>
      <c r="C59" s="1">
        <v>2014</v>
      </c>
      <c r="D59" s="1" t="s">
        <v>81</v>
      </c>
      <c r="E59" s="2" t="str">
        <f>CONCATENATE(B59,", ",C59,", ",D59)</f>
        <v>Bu, 2014, Acta Oecologica</v>
      </c>
      <c r="F59" s="1" t="s">
        <v>25</v>
      </c>
      <c r="G59" s="1" t="s">
        <v>428</v>
      </c>
    </row>
    <row r="60" spans="1:7" x14ac:dyDescent="0.35">
      <c r="A60">
        <v>28</v>
      </c>
      <c r="B60" s="1" t="s">
        <v>30</v>
      </c>
      <c r="C60" s="1">
        <v>2013</v>
      </c>
      <c r="D60" s="1" t="s">
        <v>31</v>
      </c>
      <c r="E60" s="2" t="str">
        <f>CONCATENATE(B60,", ",C60,", ",D60)</f>
        <v>Butterfield, 2013, Journal of Ecology</v>
      </c>
      <c r="F60" s="1" t="s">
        <v>25</v>
      </c>
      <c r="G60" s="1" t="s">
        <v>428</v>
      </c>
    </row>
    <row r="61" spans="1:7" x14ac:dyDescent="0.35">
      <c r="A61">
        <v>40</v>
      </c>
      <c r="B61" s="1" t="s">
        <v>36</v>
      </c>
      <c r="C61" s="1">
        <v>2013</v>
      </c>
      <c r="D61" s="1" t="s">
        <v>28</v>
      </c>
      <c r="E61" s="2" t="str">
        <f>CONCATENATE(B61,", ",C61,", ",D61)</f>
        <v>Chanteloup, 2013, Basic and Applied Ecology</v>
      </c>
      <c r="F61" s="1" t="s">
        <v>25</v>
      </c>
      <c r="G61" s="1" t="s">
        <v>428</v>
      </c>
    </row>
    <row r="62" spans="1:7" x14ac:dyDescent="0.35">
      <c r="A62">
        <v>261</v>
      </c>
      <c r="B62" s="1" t="s">
        <v>167</v>
      </c>
      <c r="C62" s="1">
        <v>2016</v>
      </c>
      <c r="D62" s="1" t="s">
        <v>83</v>
      </c>
      <c r="E62" s="2" t="str">
        <f>CONCATENATE(B62,", ",C62,", ",D62)</f>
        <v>Chiang, 2016, Oecologia</v>
      </c>
      <c r="F62" s="1" t="s">
        <v>25</v>
      </c>
      <c r="G62" s="1" t="s">
        <v>428</v>
      </c>
    </row>
    <row r="63" spans="1:7" x14ac:dyDescent="0.35">
      <c r="A63">
        <v>268</v>
      </c>
      <c r="B63" s="1" t="s">
        <v>169</v>
      </c>
      <c r="C63" s="1">
        <v>2016</v>
      </c>
      <c r="D63" s="1" t="s">
        <v>106</v>
      </c>
      <c r="E63" s="2" t="str">
        <f>CONCATENATE(B63,", ",C63,", ",D63)</f>
        <v>de Vries, 2016, New Phytologist</v>
      </c>
      <c r="F63" s="1" t="s">
        <v>25</v>
      </c>
      <c r="G63" s="1" t="s">
        <v>428</v>
      </c>
    </row>
    <row r="64" spans="1:7" x14ac:dyDescent="0.35">
      <c r="A64">
        <v>151</v>
      </c>
      <c r="B64" s="1" t="s">
        <v>110</v>
      </c>
      <c r="C64" s="1">
        <v>2015</v>
      </c>
      <c r="D64" s="1" t="s">
        <v>5</v>
      </c>
      <c r="E64" s="2" t="str">
        <f>CONCATENATE(B64,", ",C64,", ",D64)</f>
        <v>Debouk, 2015, Plos One</v>
      </c>
      <c r="F64" s="1" t="s">
        <v>25</v>
      </c>
      <c r="G64" s="1" t="s">
        <v>428</v>
      </c>
    </row>
    <row r="65" spans="1:7" x14ac:dyDescent="0.35">
      <c r="A65">
        <v>156</v>
      </c>
      <c r="B65" s="1" t="s">
        <v>114</v>
      </c>
      <c r="C65" s="1">
        <v>2015</v>
      </c>
      <c r="D65" s="1" t="s">
        <v>95</v>
      </c>
      <c r="E65" s="2" t="str">
        <f>CONCATENATE(B65,", ",C65,", ",D65)</f>
        <v>Deraison, 2015, Ecology Letters</v>
      </c>
      <c r="F65" s="1" t="s">
        <v>25</v>
      </c>
      <c r="G65" s="1" t="s">
        <v>428</v>
      </c>
    </row>
    <row r="66" spans="1:7" x14ac:dyDescent="0.35">
      <c r="A66">
        <v>624</v>
      </c>
      <c r="B66" s="1" t="s">
        <v>318</v>
      </c>
      <c r="C66" s="1">
        <v>2018</v>
      </c>
      <c r="D66" s="1" t="s">
        <v>319</v>
      </c>
      <c r="E66" s="2" t="str">
        <f>CONCATENATE(B66,", ",C66,", ",D66)</f>
        <v>Fu, 2018, Ecohydrology</v>
      </c>
      <c r="F66" s="1" t="s">
        <v>25</v>
      </c>
      <c r="G66" s="1" t="s">
        <v>428</v>
      </c>
    </row>
    <row r="67" spans="1:7" x14ac:dyDescent="0.35">
      <c r="A67">
        <v>442</v>
      </c>
      <c r="B67" s="1" t="s">
        <v>242</v>
      </c>
      <c r="C67" s="1">
        <v>2017</v>
      </c>
      <c r="D67" s="1" t="s">
        <v>52</v>
      </c>
      <c r="E67" s="2" t="str">
        <f>CONCATENATE(B67,", ",C67,", ",D67)</f>
        <v>Grace, 2017, Oikos</v>
      </c>
      <c r="F67" s="1" t="s">
        <v>25</v>
      </c>
      <c r="G67" s="1" t="s">
        <v>428</v>
      </c>
    </row>
    <row r="68" spans="1:7" x14ac:dyDescent="0.35">
      <c r="A68">
        <v>47</v>
      </c>
      <c r="B68" s="1" t="s">
        <v>41</v>
      </c>
      <c r="C68" s="1">
        <v>2013</v>
      </c>
      <c r="D68" s="1" t="s">
        <v>31</v>
      </c>
      <c r="E68" s="2" t="str">
        <f>CONCATENATE(B68,", ",C68,", ",D68)</f>
        <v>Grigulis, 2013, Journal of Ecology</v>
      </c>
      <c r="F68" s="1" t="s">
        <v>25</v>
      </c>
      <c r="G68" s="1" t="s">
        <v>428</v>
      </c>
    </row>
    <row r="69" spans="1:7" x14ac:dyDescent="0.35">
      <c r="A69">
        <v>164</v>
      </c>
      <c r="B69" s="5" t="s">
        <v>117</v>
      </c>
      <c r="C69" s="5">
        <v>2015</v>
      </c>
      <c r="D69" s="5" t="s">
        <v>52</v>
      </c>
      <c r="E69" s="5" t="str">
        <f>CONCATENATE(B69,", ",C69,", ",D69)</f>
        <v>Haase, 2015, Oikos</v>
      </c>
      <c r="F69" s="1" t="s">
        <v>25</v>
      </c>
      <c r="G69" s="1" t="s">
        <v>428</v>
      </c>
    </row>
    <row r="70" spans="1:7" x14ac:dyDescent="0.35">
      <c r="A70">
        <v>633</v>
      </c>
      <c r="B70" s="1" t="s">
        <v>323</v>
      </c>
      <c r="C70" s="1">
        <v>2018</v>
      </c>
      <c r="D70" s="1" t="s">
        <v>119</v>
      </c>
      <c r="E70" s="2" t="str">
        <f>CONCATENATE(B70,", ",C70,", ",D70)</f>
        <v>Hao, 2018, Ecology and Evolution</v>
      </c>
      <c r="F70" s="1" t="s">
        <v>25</v>
      </c>
      <c r="G70" s="1" t="s">
        <v>428</v>
      </c>
    </row>
    <row r="71" spans="1:7" x14ac:dyDescent="0.35">
      <c r="A71">
        <v>280</v>
      </c>
      <c r="B71" s="1" t="s">
        <v>173</v>
      </c>
      <c r="C71" s="1">
        <v>2016</v>
      </c>
      <c r="D71" s="1" t="s">
        <v>52</v>
      </c>
      <c r="E71" s="2" t="str">
        <f>CONCATENATE(B71,", ",C71,", ",D71)</f>
        <v>Jewell, 2016, Oikos</v>
      </c>
      <c r="F71" s="1" t="s">
        <v>25</v>
      </c>
      <c r="G71" s="1" t="s">
        <v>428</v>
      </c>
    </row>
    <row r="72" spans="1:7" x14ac:dyDescent="0.35">
      <c r="A72">
        <v>492</v>
      </c>
      <c r="B72" s="1" t="s">
        <v>270</v>
      </c>
      <c r="C72" s="1">
        <v>2017</v>
      </c>
      <c r="D72" s="1" t="s">
        <v>119</v>
      </c>
      <c r="E72" s="2" t="str">
        <f>CONCATENATE(B72,", ",C72,", ",D72)</f>
        <v>Khlifa, 2017, Ecology and Evolution</v>
      </c>
      <c r="F72" s="1" t="s">
        <v>25</v>
      </c>
      <c r="G72" s="1" t="s">
        <v>428</v>
      </c>
    </row>
    <row r="73" spans="1:7" x14ac:dyDescent="0.35">
      <c r="A73">
        <v>17</v>
      </c>
      <c r="B73" s="5" t="s">
        <v>23</v>
      </c>
      <c r="C73" s="5">
        <v>2012</v>
      </c>
      <c r="D73" s="5" t="s">
        <v>14</v>
      </c>
      <c r="E73" s="5" t="str">
        <f>CONCATENATE(B73,", ",C73,", ",D73)</f>
        <v>Laliberte, 2012, Ecology</v>
      </c>
      <c r="F73" s="5" t="s">
        <v>25</v>
      </c>
      <c r="G73" s="1" t="s">
        <v>428</v>
      </c>
    </row>
    <row r="74" spans="1:7" x14ac:dyDescent="0.35">
      <c r="A74">
        <v>119</v>
      </c>
      <c r="B74" s="1" t="s">
        <v>94</v>
      </c>
      <c r="C74" s="1">
        <v>2014</v>
      </c>
      <c r="D74" s="1" t="s">
        <v>95</v>
      </c>
      <c r="E74" s="2" t="str">
        <f>CONCATENATE(B74,", ",C74,", ",D74)</f>
        <v>Lasky, 2014, Ecology Letters</v>
      </c>
      <c r="F74" s="1" t="s">
        <v>25</v>
      </c>
      <c r="G74" s="1" t="s">
        <v>428</v>
      </c>
    </row>
    <row r="75" spans="1:7" x14ac:dyDescent="0.35">
      <c r="A75">
        <v>55</v>
      </c>
      <c r="B75" s="1" t="s">
        <v>47</v>
      </c>
      <c r="C75" s="1">
        <v>2013</v>
      </c>
      <c r="D75" s="1" t="s">
        <v>48</v>
      </c>
      <c r="E75" s="2" t="str">
        <f>CONCATENATE(B75,", ",C75,", ",D75)</f>
        <v>Lavorel, 2013, Journal of Vegetation Science</v>
      </c>
      <c r="F75" s="1" t="s">
        <v>25</v>
      </c>
      <c r="G75" s="1" t="s">
        <v>428</v>
      </c>
    </row>
    <row r="76" spans="1:7" x14ac:dyDescent="0.35">
      <c r="A76">
        <v>521</v>
      </c>
      <c r="B76" s="1" t="s">
        <v>279</v>
      </c>
      <c r="C76" s="1">
        <v>2017</v>
      </c>
      <c r="D76" s="1" t="s">
        <v>280</v>
      </c>
      <c r="E76" s="2" t="str">
        <f>CONCATENATE(B76,", ",C76,", ",D76)</f>
        <v>Li, 2017, Journal of Plant Ecology</v>
      </c>
      <c r="F76" s="1" t="s">
        <v>25</v>
      </c>
      <c r="G76" s="1" t="s">
        <v>428</v>
      </c>
    </row>
    <row r="77" spans="1:7" x14ac:dyDescent="0.35">
      <c r="A77">
        <v>23</v>
      </c>
      <c r="B77" s="1" t="s">
        <v>27</v>
      </c>
      <c r="C77" s="1">
        <v>2012</v>
      </c>
      <c r="D77" s="1" t="s">
        <v>28</v>
      </c>
      <c r="E77" s="2" t="str">
        <f>CONCATENATE(B77,", ",C77,", ",D77)</f>
        <v>Lienin, 2012, Basic and Applied Ecology</v>
      </c>
      <c r="F77" s="1" t="s">
        <v>25</v>
      </c>
      <c r="G77" s="1" t="s">
        <v>428</v>
      </c>
    </row>
    <row r="78" spans="1:7" x14ac:dyDescent="0.35">
      <c r="A78">
        <v>183</v>
      </c>
      <c r="B78" s="1" t="s">
        <v>127</v>
      </c>
      <c r="C78" s="1">
        <v>2015</v>
      </c>
      <c r="D78" s="1" t="s">
        <v>14</v>
      </c>
      <c r="E78" s="2" t="str">
        <f>CONCATENATE(B78,", ",C78,", ",D78)</f>
        <v>Lohbeck, 2015, Ecology</v>
      </c>
      <c r="F78" s="1" t="s">
        <v>25</v>
      </c>
      <c r="G78" s="1" t="s">
        <v>428</v>
      </c>
    </row>
    <row r="79" spans="1:7" x14ac:dyDescent="0.35">
      <c r="A79">
        <v>297</v>
      </c>
      <c r="B79" s="1" t="s">
        <v>176</v>
      </c>
      <c r="C79" s="1">
        <v>2016</v>
      </c>
      <c r="D79" s="1" t="s">
        <v>119</v>
      </c>
      <c r="E79" s="2" t="str">
        <f>CONCATENATE(B79,", ",C79,", ",D79)</f>
        <v>Mason, 2016, Ecology and Evolution</v>
      </c>
      <c r="F79" s="1" t="s">
        <v>25</v>
      </c>
      <c r="G79" s="1" t="s">
        <v>428</v>
      </c>
    </row>
    <row r="80" spans="1:7" x14ac:dyDescent="0.35">
      <c r="A80">
        <v>122</v>
      </c>
      <c r="B80" s="1" t="s">
        <v>96</v>
      </c>
      <c r="C80" s="1">
        <v>2014</v>
      </c>
      <c r="D80" s="1" t="s">
        <v>95</v>
      </c>
      <c r="E80" s="2" t="str">
        <f>CONCATENATE(B80,", ",C80,", ",D80)</f>
        <v>Milcu, 2014, Ecology Letters</v>
      </c>
      <c r="F80" s="1" t="s">
        <v>25</v>
      </c>
      <c r="G80" s="1" t="s">
        <v>428</v>
      </c>
    </row>
    <row r="81" spans="1:7" x14ac:dyDescent="0.35">
      <c r="A81">
        <v>303</v>
      </c>
      <c r="B81" s="1" t="s">
        <v>96</v>
      </c>
      <c r="C81" s="1">
        <v>2016</v>
      </c>
      <c r="D81" s="1" t="s">
        <v>14</v>
      </c>
      <c r="E81" s="2" t="str">
        <f>CONCATENATE(B81,", ",C81,", ",D81)</f>
        <v>Milcu, 2016, Ecology</v>
      </c>
      <c r="F81" s="1" t="s">
        <v>25</v>
      </c>
      <c r="G81" s="1" t="s">
        <v>428</v>
      </c>
    </row>
    <row r="82" spans="1:7" x14ac:dyDescent="0.35">
      <c r="A82">
        <v>656</v>
      </c>
      <c r="B82" s="5" t="s">
        <v>334</v>
      </c>
      <c r="C82" s="5">
        <v>2018</v>
      </c>
      <c r="D82" s="5" t="s">
        <v>230</v>
      </c>
      <c r="E82" s="5" t="str">
        <f>CONCATENATE(B82,", ",C82,", ",D82)</f>
        <v>Orwin, 2018, Journal of Applied Ecology</v>
      </c>
      <c r="F82" s="1" t="s">
        <v>25</v>
      </c>
      <c r="G82" s="1" t="s">
        <v>428</v>
      </c>
    </row>
    <row r="83" spans="1:7" x14ac:dyDescent="0.35">
      <c r="A83">
        <v>552</v>
      </c>
      <c r="B83" s="1" t="s">
        <v>290</v>
      </c>
      <c r="C83" s="1">
        <v>2017</v>
      </c>
      <c r="D83" s="1" t="s">
        <v>31</v>
      </c>
      <c r="E83" s="2" t="str">
        <f>CONCATENATE(B83,", ",C83,", ",D83)</f>
        <v>Perez-Ramos, 2017, Journal of Ecology</v>
      </c>
      <c r="F83" s="1" t="s">
        <v>25</v>
      </c>
      <c r="G83" s="1" t="s">
        <v>428</v>
      </c>
    </row>
    <row r="84" spans="1:7" x14ac:dyDescent="0.35">
      <c r="A84">
        <v>563</v>
      </c>
      <c r="B84" s="1" t="s">
        <v>294</v>
      </c>
      <c r="C84" s="1">
        <v>2017</v>
      </c>
      <c r="D84" s="1" t="s">
        <v>64</v>
      </c>
      <c r="E84" s="2" t="str">
        <f>CONCATENATE(B84,", ",C84,", ",D84)</f>
        <v>Refsland, 2017, Ecosphere</v>
      </c>
      <c r="F84" s="1" t="s">
        <v>25</v>
      </c>
      <c r="G84" s="1" t="s">
        <v>428</v>
      </c>
    </row>
    <row r="85" spans="1:7" x14ac:dyDescent="0.35">
      <c r="A85">
        <v>197</v>
      </c>
      <c r="B85" s="1" t="s">
        <v>131</v>
      </c>
      <c r="C85" s="1">
        <v>2015</v>
      </c>
      <c r="D85" s="1" t="s">
        <v>132</v>
      </c>
      <c r="E85" s="2" t="str">
        <f>CONCATENATE(B85,", ",C85,", ",D85)</f>
        <v>Rivest, 2015, Functional Ecology</v>
      </c>
      <c r="F85" s="1" t="s">
        <v>25</v>
      </c>
      <c r="G85" s="1" t="s">
        <v>428</v>
      </c>
    </row>
    <row r="86" spans="1:7" x14ac:dyDescent="0.35">
      <c r="A86">
        <v>572</v>
      </c>
      <c r="B86" s="1" t="s">
        <v>295</v>
      </c>
      <c r="C86" s="1">
        <v>2017</v>
      </c>
      <c r="D86" s="1" t="s">
        <v>83</v>
      </c>
      <c r="E86" s="2" t="str">
        <f>CONCATENATE(B86,", ",C86,", ",D86)</f>
        <v>Sasaki, 2017, Oecologia</v>
      </c>
      <c r="F86" s="1" t="s">
        <v>25</v>
      </c>
      <c r="G86" s="1" t="s">
        <v>428</v>
      </c>
    </row>
    <row r="87" spans="1:7" x14ac:dyDescent="0.35">
      <c r="A87">
        <v>143</v>
      </c>
      <c r="B87" s="1" t="s">
        <v>105</v>
      </c>
      <c r="C87" s="1">
        <v>2014</v>
      </c>
      <c r="D87" s="1" t="s">
        <v>106</v>
      </c>
      <c r="E87" s="2" t="str">
        <f>CONCATENATE(B87,", ",C87,", ",D87)</f>
        <v>Schuldt, 2014, New Phytologist</v>
      </c>
      <c r="F87" s="1" t="s">
        <v>25</v>
      </c>
      <c r="G87" s="1" t="s">
        <v>428</v>
      </c>
    </row>
    <row r="88" spans="1:7" x14ac:dyDescent="0.35">
      <c r="A88">
        <v>221</v>
      </c>
      <c r="B88" s="1" t="s">
        <v>143</v>
      </c>
      <c r="C88" s="1">
        <v>2015</v>
      </c>
      <c r="D88" s="1" t="s">
        <v>52</v>
      </c>
      <c r="E88" s="2" t="str">
        <f>CONCATENATE(B88,", ",C88,", ",D88)</f>
        <v>Tardif, 2015, Oikos</v>
      </c>
      <c r="F88" s="1" t="s">
        <v>25</v>
      </c>
      <c r="G88" s="1" t="s">
        <v>428</v>
      </c>
    </row>
    <row r="89" spans="1:7" x14ac:dyDescent="0.35">
      <c r="A89">
        <v>231</v>
      </c>
      <c r="B89" s="1" t="s">
        <v>149</v>
      </c>
      <c r="C89" s="1">
        <v>2015</v>
      </c>
      <c r="D89" s="1" t="s">
        <v>106</v>
      </c>
      <c r="E89" s="2" t="str">
        <f>CONCATENATE(B89,", ",C89,", ",D89)</f>
        <v>Valencia, 2015, New Phytologist</v>
      </c>
      <c r="F89" s="1" t="s">
        <v>25</v>
      </c>
      <c r="G89" s="1" t="s">
        <v>428</v>
      </c>
    </row>
    <row r="90" spans="1:7" x14ac:dyDescent="0.35">
      <c r="A90">
        <v>671</v>
      </c>
      <c r="B90" s="5" t="s">
        <v>343</v>
      </c>
      <c r="C90" s="5">
        <v>2018</v>
      </c>
      <c r="D90" s="5" t="s">
        <v>31</v>
      </c>
      <c r="E90" s="5" t="str">
        <f>CONCATENATE(B90,", ",C90,", ",D90)</f>
        <v>van de Peer, 2018, Journal of Ecology</v>
      </c>
      <c r="F90" s="1" t="s">
        <v>25</v>
      </c>
      <c r="G90" s="1" t="s">
        <v>428</v>
      </c>
    </row>
    <row r="91" spans="1:7" x14ac:dyDescent="0.35">
      <c r="A91">
        <v>240</v>
      </c>
      <c r="B91" s="1" t="s">
        <v>155</v>
      </c>
      <c r="C91" s="1">
        <v>2015</v>
      </c>
      <c r="D91" s="1" t="s">
        <v>156</v>
      </c>
      <c r="E91" s="2" t="str">
        <f>CONCATENATE(B91,", ",C91,", ",D91)</f>
        <v>van Rooijen, 2015, Ecosystems</v>
      </c>
      <c r="F91" s="1" t="s">
        <v>25</v>
      </c>
      <c r="G91" s="1" t="s">
        <v>428</v>
      </c>
    </row>
    <row r="92" spans="1:7" x14ac:dyDescent="0.35">
      <c r="A92">
        <v>678</v>
      </c>
      <c r="B92" s="1" t="s">
        <v>345</v>
      </c>
      <c r="C92" s="1">
        <v>2018</v>
      </c>
      <c r="D92" s="1" t="s">
        <v>346</v>
      </c>
      <c r="E92" s="2" t="str">
        <f>CONCATENATE(B92,", ",C92,", ",D92)</f>
        <v>Xie, 2018, Science of the Total Environment</v>
      </c>
      <c r="F92" s="1" t="s">
        <v>25</v>
      </c>
      <c r="G92" s="1" t="s">
        <v>428</v>
      </c>
    </row>
    <row r="93" spans="1:7" x14ac:dyDescent="0.35">
      <c r="A93">
        <v>368</v>
      </c>
      <c r="B93" s="1" t="s">
        <v>209</v>
      </c>
      <c r="C93" s="1">
        <v>2016</v>
      </c>
      <c r="D93" s="1" t="s">
        <v>200</v>
      </c>
      <c r="E93" s="2" t="str">
        <f>CONCATENATE(B93,", ",C93,", ",D93)</f>
        <v>Zhu, 2016, Scientific Reports</v>
      </c>
      <c r="F93" s="1" t="s">
        <v>25</v>
      </c>
      <c r="G93" s="1" t="s">
        <v>428</v>
      </c>
    </row>
    <row r="94" spans="1:7" x14ac:dyDescent="0.35">
      <c r="A94">
        <v>373</v>
      </c>
      <c r="B94" s="5" t="s">
        <v>211</v>
      </c>
      <c r="C94" s="5">
        <v>2016</v>
      </c>
      <c r="D94" s="5" t="s">
        <v>212</v>
      </c>
      <c r="E94" s="5" t="str">
        <f>CONCATENATE(B94,", ",C94,", ",D94)</f>
        <v>Zuo, 2016, Frontiers in Plant Science</v>
      </c>
      <c r="F94" s="1" t="s">
        <v>25</v>
      </c>
      <c r="G94" s="1" t="s">
        <v>428</v>
      </c>
    </row>
    <row r="95" spans="1:7" x14ac:dyDescent="0.35">
      <c r="A95">
        <v>650</v>
      </c>
      <c r="B95" s="1" t="s">
        <v>326</v>
      </c>
      <c r="C95" s="1">
        <v>2018</v>
      </c>
      <c r="D95" s="1" t="s">
        <v>230</v>
      </c>
      <c r="E95" s="2" t="str">
        <f>CONCATENATE(B95,", ",C95,", ",D95)</f>
        <v>Navarro-Cano, 2018, Journal of Applied Ecology</v>
      </c>
      <c r="F95" s="1" t="s">
        <v>329</v>
      </c>
      <c r="G95" s="1" t="s">
        <v>429</v>
      </c>
    </row>
    <row r="96" spans="1:7" x14ac:dyDescent="0.35">
      <c r="A96">
        <v>574</v>
      </c>
      <c r="B96" s="1" t="s">
        <v>295</v>
      </c>
      <c r="C96" s="1">
        <v>2017</v>
      </c>
      <c r="D96" s="1" t="s">
        <v>83</v>
      </c>
      <c r="E96" s="2" t="str">
        <f>CONCATENATE(B96,", ",C96,", ",D96)</f>
        <v>Sasaki, 2017, Oecologia</v>
      </c>
      <c r="F96" s="1" t="s">
        <v>387</v>
      </c>
      <c r="G96" s="1" t="s">
        <v>430</v>
      </c>
    </row>
    <row r="97" spans="1:7" x14ac:dyDescent="0.35">
      <c r="A97">
        <v>640</v>
      </c>
      <c r="B97" s="1" t="s">
        <v>285</v>
      </c>
      <c r="C97" s="1">
        <v>2018</v>
      </c>
      <c r="D97" s="1" t="s">
        <v>31</v>
      </c>
      <c r="E97" s="2" t="str">
        <f>CONCATENATE(B97,", ",C97,", ",D97)</f>
        <v>Mori, 2018, Journal of Ecology</v>
      </c>
      <c r="F97" s="1" t="s">
        <v>151</v>
      </c>
      <c r="G97" s="1" t="s">
        <v>430</v>
      </c>
    </row>
    <row r="98" spans="1:7" x14ac:dyDescent="0.35">
      <c r="A98">
        <v>232</v>
      </c>
      <c r="B98" s="1" t="s">
        <v>149</v>
      </c>
      <c r="C98" s="1">
        <v>2015</v>
      </c>
      <c r="D98" s="1" t="s">
        <v>106</v>
      </c>
      <c r="E98" s="2" t="str">
        <f>CONCATENATE(B98,", ",C98,", ",D98)</f>
        <v>Valencia, 2015, New Phytologist</v>
      </c>
      <c r="F98" s="1" t="s">
        <v>151</v>
      </c>
      <c r="G98" s="1" t="s">
        <v>430</v>
      </c>
    </row>
    <row r="99" spans="1:7" x14ac:dyDescent="0.35">
      <c r="A99">
        <v>534</v>
      </c>
      <c r="B99" s="1" t="s">
        <v>285</v>
      </c>
      <c r="C99" s="1">
        <v>2017</v>
      </c>
      <c r="D99" s="1" t="s">
        <v>52</v>
      </c>
      <c r="E99" s="2" t="str">
        <f>CONCATENATE(B99,", ",C99,", ",D99)</f>
        <v>Mori, 2017, Oikos</v>
      </c>
      <c r="F99" s="1" t="s">
        <v>287</v>
      </c>
      <c r="G99" s="1" t="s">
        <v>431</v>
      </c>
    </row>
    <row r="100" spans="1:7" x14ac:dyDescent="0.35">
      <c r="A100">
        <v>596</v>
      </c>
      <c r="B100" s="1" t="s">
        <v>308</v>
      </c>
      <c r="C100" s="1">
        <v>2017</v>
      </c>
      <c r="D100" s="1" t="s">
        <v>31</v>
      </c>
      <c r="E100" s="2" t="str">
        <f>CONCATENATE(B100,", ",C100,", ",D100)</f>
        <v>van de Sande, 2017, Journal of Ecology</v>
      </c>
      <c r="F100" s="1" t="s">
        <v>436</v>
      </c>
      <c r="G100" s="1" t="s">
        <v>437</v>
      </c>
    </row>
    <row r="101" spans="1:7" x14ac:dyDescent="0.35">
      <c r="A101">
        <v>347</v>
      </c>
      <c r="B101" s="1" t="s">
        <v>199</v>
      </c>
      <c r="C101" s="1">
        <v>2016</v>
      </c>
      <c r="D101" s="1" t="s">
        <v>200</v>
      </c>
      <c r="E101" s="2" t="str">
        <f>CONCATENATE(B101,", ",C101,", ",D101)</f>
        <v>Wu, 2016, Scientific Reports</v>
      </c>
      <c r="F101" s="1" t="s">
        <v>436</v>
      </c>
      <c r="G101" s="1" t="s">
        <v>437</v>
      </c>
    </row>
    <row r="102" spans="1:7" x14ac:dyDescent="0.35">
      <c r="A102">
        <v>306</v>
      </c>
      <c r="B102" s="1" t="s">
        <v>96</v>
      </c>
      <c r="C102" s="1">
        <v>2016</v>
      </c>
      <c r="D102" s="1" t="s">
        <v>14</v>
      </c>
      <c r="E102" s="2" t="str">
        <f>CONCATENATE(B102,", ",C102,", ",D102)</f>
        <v>Milcu, 2016, Ecology</v>
      </c>
      <c r="F102" s="1" t="s">
        <v>438</v>
      </c>
      <c r="G102" s="1" t="s">
        <v>439</v>
      </c>
    </row>
    <row r="103" spans="1:7" x14ac:dyDescent="0.35">
      <c r="A103">
        <v>125</v>
      </c>
      <c r="B103" s="1" t="s">
        <v>96</v>
      </c>
      <c r="C103" s="1">
        <v>2014</v>
      </c>
      <c r="D103" s="1" t="s">
        <v>95</v>
      </c>
      <c r="E103" s="2" t="str">
        <f>CONCATENATE(B103,", ",C103,", ",D103)</f>
        <v>Milcu, 2014, Ecology Letters</v>
      </c>
      <c r="F103" s="1" t="s">
        <v>438</v>
      </c>
      <c r="G103" s="1" t="s">
        <v>439</v>
      </c>
    </row>
    <row r="104" spans="1:7" x14ac:dyDescent="0.35">
      <c r="A104">
        <v>382</v>
      </c>
      <c r="B104" s="1" t="s">
        <v>213</v>
      </c>
      <c r="C104" s="1">
        <v>2017</v>
      </c>
      <c r="D104" s="1" t="s">
        <v>214</v>
      </c>
      <c r="E104" s="2" t="str">
        <f>CONCATENATE(B104,", ",C104,", ",D104)</f>
        <v>Alberti, 2017, Applied Soil Ecology</v>
      </c>
      <c r="F104" s="3" t="s">
        <v>6</v>
      </c>
      <c r="G104" s="1" t="s">
        <v>422</v>
      </c>
    </row>
    <row r="105" spans="1:7" x14ac:dyDescent="0.35">
      <c r="A105">
        <v>390</v>
      </c>
      <c r="B105" s="1" t="s">
        <v>215</v>
      </c>
      <c r="C105" s="1">
        <v>2017</v>
      </c>
      <c r="D105" s="1" t="s">
        <v>159</v>
      </c>
      <c r="E105" s="2" t="str">
        <f>CONCATENATE(B105,", ",C105,", ",D105)</f>
        <v>Ali, 2017, Ecological Indicators</v>
      </c>
      <c r="F105" s="3" t="s">
        <v>6</v>
      </c>
      <c r="G105" s="1" t="s">
        <v>422</v>
      </c>
    </row>
    <row r="106" spans="1:7" x14ac:dyDescent="0.35">
      <c r="A106">
        <v>102</v>
      </c>
      <c r="B106" s="1" t="s">
        <v>82</v>
      </c>
      <c r="C106" s="1">
        <v>2014</v>
      </c>
      <c r="D106" s="1" t="s">
        <v>83</v>
      </c>
      <c r="E106" s="2" t="str">
        <f>CONCATENATE(B106,", ",C106,", ",D106)</f>
        <v>Carvalho, 2014, Oecologia</v>
      </c>
      <c r="F106" s="3" t="s">
        <v>6</v>
      </c>
      <c r="G106" s="1" t="s">
        <v>422</v>
      </c>
    </row>
    <row r="107" spans="1:7" x14ac:dyDescent="0.35">
      <c r="A107">
        <v>41</v>
      </c>
      <c r="B107" s="1" t="s">
        <v>36</v>
      </c>
      <c r="C107" s="1">
        <v>2013</v>
      </c>
      <c r="D107" s="1" t="s">
        <v>28</v>
      </c>
      <c r="E107" s="2" t="str">
        <f>CONCATENATE(B107,", ",C107,", ",D107)</f>
        <v>Chanteloup, 2013, Basic and Applied Ecology</v>
      </c>
      <c r="F107" s="3" t="s">
        <v>6</v>
      </c>
      <c r="G107" s="1" t="s">
        <v>422</v>
      </c>
    </row>
    <row r="108" spans="1:7" x14ac:dyDescent="0.35">
      <c r="A108">
        <v>617</v>
      </c>
      <c r="B108" s="5" t="s">
        <v>229</v>
      </c>
      <c r="C108" s="5">
        <v>2018</v>
      </c>
      <c r="D108" s="5" t="s">
        <v>132</v>
      </c>
      <c r="E108" s="5" t="str">
        <f>CONCATENATE(B108,", ",C108,", ",D108)</f>
        <v>Chillo, 2018, Functional Ecology</v>
      </c>
      <c r="F108" s="3" t="s">
        <v>6</v>
      </c>
      <c r="G108" s="1" t="s">
        <v>422</v>
      </c>
    </row>
    <row r="109" spans="1:7" x14ac:dyDescent="0.35">
      <c r="A109">
        <v>451</v>
      </c>
      <c r="B109" s="1" t="s">
        <v>245</v>
      </c>
      <c r="C109" s="1">
        <v>2017</v>
      </c>
      <c r="D109" s="1" t="s">
        <v>14</v>
      </c>
      <c r="E109" s="2" t="str">
        <f>CONCATENATE(B109,", ",C109,", ",D109)</f>
        <v>Grossman, 2017, Ecology</v>
      </c>
      <c r="F109" s="3" t="s">
        <v>6</v>
      </c>
      <c r="G109" s="1" t="s">
        <v>422</v>
      </c>
    </row>
    <row r="110" spans="1:7" x14ac:dyDescent="0.35">
      <c r="A110">
        <v>634</v>
      </c>
      <c r="B110" s="1" t="s">
        <v>323</v>
      </c>
      <c r="C110" s="1">
        <v>2018</v>
      </c>
      <c r="D110" s="1" t="s">
        <v>119</v>
      </c>
      <c r="E110" s="2" t="str">
        <f>CONCATENATE(B110,", ",C110,", ",D110)</f>
        <v>Hao, 2018, Ecology and Evolution</v>
      </c>
      <c r="F110" s="3" t="s">
        <v>6</v>
      </c>
      <c r="G110" s="1" t="s">
        <v>422</v>
      </c>
    </row>
    <row r="111" spans="1:7" x14ac:dyDescent="0.35">
      <c r="A111">
        <v>282</v>
      </c>
      <c r="B111" s="1" t="s">
        <v>173</v>
      </c>
      <c r="C111" s="1">
        <v>2016</v>
      </c>
      <c r="D111" s="1" t="s">
        <v>52</v>
      </c>
      <c r="E111" s="2" t="str">
        <f>CONCATENATE(B111,", ",C111,", ",D111)</f>
        <v>Jewell, 2016, Oikos</v>
      </c>
      <c r="F111" s="3" t="s">
        <v>6</v>
      </c>
      <c r="G111" s="1" t="s">
        <v>422</v>
      </c>
    </row>
    <row r="112" spans="1:7" x14ac:dyDescent="0.35">
      <c r="A112">
        <v>18</v>
      </c>
      <c r="B112" s="5" t="s">
        <v>23</v>
      </c>
      <c r="C112" s="5">
        <v>2012</v>
      </c>
      <c r="D112" s="5" t="s">
        <v>14</v>
      </c>
      <c r="E112" s="5" t="str">
        <f>CONCATENATE(B112,", ",C112,", ",D112)</f>
        <v>Laliberte, 2012, Ecology</v>
      </c>
      <c r="F112" s="3" t="s">
        <v>6</v>
      </c>
      <c r="G112" s="1" t="s">
        <v>422</v>
      </c>
    </row>
    <row r="113" spans="1:7" x14ac:dyDescent="0.35">
      <c r="A113">
        <v>522</v>
      </c>
      <c r="B113" s="1" t="s">
        <v>279</v>
      </c>
      <c r="C113" s="1">
        <v>2017</v>
      </c>
      <c r="D113" s="1" t="s">
        <v>280</v>
      </c>
      <c r="E113" s="2" t="str">
        <f>CONCATENATE(B113,", ",C113,", ",D113)</f>
        <v>Li, 2017, Journal of Plant Ecology</v>
      </c>
      <c r="F113" s="3" t="s">
        <v>6</v>
      </c>
      <c r="G113" s="1" t="s">
        <v>422</v>
      </c>
    </row>
    <row r="114" spans="1:7" x14ac:dyDescent="0.35">
      <c r="A114">
        <v>124</v>
      </c>
      <c r="B114" s="1" t="s">
        <v>96</v>
      </c>
      <c r="C114" s="1">
        <v>2014</v>
      </c>
      <c r="D114" s="1" t="s">
        <v>95</v>
      </c>
      <c r="E114" s="2" t="str">
        <f>CONCATENATE(B114,", ",C114,", ",D114)</f>
        <v>Milcu, 2014, Ecology Letters</v>
      </c>
      <c r="F114" s="3" t="s">
        <v>6</v>
      </c>
      <c r="G114" s="1" t="s">
        <v>422</v>
      </c>
    </row>
    <row r="115" spans="1:7" x14ac:dyDescent="0.35">
      <c r="A115">
        <v>305</v>
      </c>
      <c r="B115" s="1" t="s">
        <v>96</v>
      </c>
      <c r="C115" s="1">
        <v>2016</v>
      </c>
      <c r="D115" s="1" t="s">
        <v>14</v>
      </c>
      <c r="E115" s="2" t="str">
        <f>CONCATENATE(B115,", ",C115,", ",D115)</f>
        <v>Milcu, 2016, Ecology</v>
      </c>
      <c r="F115" s="3" t="s">
        <v>6</v>
      </c>
      <c r="G115" s="1" t="s">
        <v>422</v>
      </c>
    </row>
    <row r="116" spans="1:7" x14ac:dyDescent="0.35">
      <c r="A116">
        <v>536</v>
      </c>
      <c r="B116" s="1" t="s">
        <v>285</v>
      </c>
      <c r="C116" s="1">
        <v>2017</v>
      </c>
      <c r="D116" s="1" t="s">
        <v>52</v>
      </c>
      <c r="E116" s="2" t="str">
        <f>CONCATENATE(B116,", ",C116,", ",D116)</f>
        <v>Mori, 2017, Oikos</v>
      </c>
      <c r="F116" s="3" t="s">
        <v>6</v>
      </c>
      <c r="G116" s="1" t="s">
        <v>422</v>
      </c>
    </row>
    <row r="117" spans="1:7" x14ac:dyDescent="0.35">
      <c r="A117">
        <v>657</v>
      </c>
      <c r="B117" s="5" t="s">
        <v>334</v>
      </c>
      <c r="C117" s="5">
        <v>2018</v>
      </c>
      <c r="D117" s="5" t="s">
        <v>230</v>
      </c>
      <c r="E117" s="5" t="str">
        <f>CONCATENATE(B117,", ",C117,", ",D117)</f>
        <v>Orwin, 2018, Journal of Applied Ecology</v>
      </c>
      <c r="F117" s="3" t="s">
        <v>6</v>
      </c>
      <c r="G117" s="1" t="s">
        <v>422</v>
      </c>
    </row>
    <row r="118" spans="1:7" x14ac:dyDescent="0.35">
      <c r="A118">
        <v>188</v>
      </c>
      <c r="B118" s="1" t="s">
        <v>128</v>
      </c>
      <c r="C118" s="1">
        <v>2015</v>
      </c>
      <c r="D118" s="1" t="s">
        <v>119</v>
      </c>
      <c r="E118" s="2" t="str">
        <f>CONCATENATE(B118,", ",C118,", ",D118)</f>
        <v>Paquette, 2015, Ecology and Evolution</v>
      </c>
      <c r="F118" s="3" t="s">
        <v>6</v>
      </c>
      <c r="G118" s="1" t="s">
        <v>422</v>
      </c>
    </row>
    <row r="119" spans="1:7" x14ac:dyDescent="0.35">
      <c r="A119">
        <v>192</v>
      </c>
      <c r="B119" s="1" t="s">
        <v>129</v>
      </c>
      <c r="C119" s="1">
        <v>2015</v>
      </c>
      <c r="D119" s="1" t="s">
        <v>89</v>
      </c>
      <c r="E119" s="2" t="str">
        <f>CONCATENATE(B119,", ",C119,", ",D119)</f>
        <v>Ratcliffe, 2015, Global Ecology and Biogeography</v>
      </c>
      <c r="F119" s="3" t="s">
        <v>366</v>
      </c>
      <c r="G119" s="1" t="s">
        <v>422</v>
      </c>
    </row>
    <row r="120" spans="1:7" x14ac:dyDescent="0.35">
      <c r="A120">
        <v>564</v>
      </c>
      <c r="B120" s="1" t="s">
        <v>294</v>
      </c>
      <c r="C120" s="1">
        <v>2017</v>
      </c>
      <c r="D120" s="1" t="s">
        <v>64</v>
      </c>
      <c r="E120" s="2" t="str">
        <f>CONCATENATE(B120,", ",C120,", ",D120)</f>
        <v>Refsland, 2017, Ecosphere</v>
      </c>
      <c r="F120" s="3" t="s">
        <v>366</v>
      </c>
      <c r="G120" s="1" t="s">
        <v>422</v>
      </c>
    </row>
    <row r="121" spans="1:7" x14ac:dyDescent="0.35">
      <c r="A121">
        <v>198</v>
      </c>
      <c r="B121" s="1" t="s">
        <v>131</v>
      </c>
      <c r="C121" s="1">
        <v>2015</v>
      </c>
      <c r="D121" s="1" t="s">
        <v>132</v>
      </c>
      <c r="E121" s="2" t="str">
        <f>CONCATENATE(B121,", ",C121,", ",D121)</f>
        <v>Rivest, 2015, Functional Ecology</v>
      </c>
      <c r="F121" s="3" t="s">
        <v>6</v>
      </c>
      <c r="G121" s="1" t="s">
        <v>422</v>
      </c>
    </row>
    <row r="122" spans="1:7" x14ac:dyDescent="0.35">
      <c r="A122">
        <v>662</v>
      </c>
      <c r="B122" s="1" t="s">
        <v>182</v>
      </c>
      <c r="C122" s="1">
        <v>2018</v>
      </c>
      <c r="D122" s="1" t="s">
        <v>14</v>
      </c>
      <c r="E122" s="2" t="str">
        <f>CONCATENATE(B122,", ",C122,", ",D122)</f>
        <v>Roscher, 2018, Ecology</v>
      </c>
      <c r="F122" s="3" t="s">
        <v>6</v>
      </c>
      <c r="G122" s="1" t="s">
        <v>422</v>
      </c>
    </row>
    <row r="123" spans="1:7" x14ac:dyDescent="0.35">
      <c r="A123">
        <v>132</v>
      </c>
      <c r="B123" s="1" t="s">
        <v>101</v>
      </c>
      <c r="C123" s="1">
        <v>2014</v>
      </c>
      <c r="D123" s="1" t="s">
        <v>89</v>
      </c>
      <c r="E123" s="2" t="str">
        <f>CONCATENATE(B123,", ",C123,", ",D123)</f>
        <v>Ruiz-Benito, 2014, Global Ecology and Biogeography</v>
      </c>
      <c r="F123" s="3" t="s">
        <v>366</v>
      </c>
      <c r="G123" s="1" t="s">
        <v>422</v>
      </c>
    </row>
    <row r="124" spans="1:7" x14ac:dyDescent="0.35">
      <c r="A124">
        <v>216</v>
      </c>
      <c r="B124" s="1" t="s">
        <v>136</v>
      </c>
      <c r="C124" s="1">
        <v>2015</v>
      </c>
      <c r="D124" s="1" t="s">
        <v>137</v>
      </c>
      <c r="E124" s="2" t="str">
        <f>CONCATENATE(B124,", ",C124,", ",D124)</f>
        <v>Schwarz, 2015, European Journal of Soil Biology</v>
      </c>
      <c r="F124" s="3" t="s">
        <v>6</v>
      </c>
      <c r="G124" s="1" t="s">
        <v>422</v>
      </c>
    </row>
    <row r="125" spans="1:7" x14ac:dyDescent="0.35">
      <c r="A125">
        <v>340</v>
      </c>
      <c r="B125" s="1" t="s">
        <v>197</v>
      </c>
      <c r="C125" s="1">
        <v>2016</v>
      </c>
      <c r="D125" s="1" t="s">
        <v>95</v>
      </c>
      <c r="E125" s="2" t="str">
        <f>CONCATENATE(B125,", ",C125,", ",D125)</f>
        <v>Tobner, 2016, Ecology Letters</v>
      </c>
      <c r="F125" s="3" t="s">
        <v>6</v>
      </c>
      <c r="G125" s="1" t="s">
        <v>422</v>
      </c>
    </row>
    <row r="126" spans="1:7" x14ac:dyDescent="0.35">
      <c r="A126">
        <v>672</v>
      </c>
      <c r="B126" s="5" t="s">
        <v>343</v>
      </c>
      <c r="C126" s="5">
        <v>2018</v>
      </c>
      <c r="D126" s="5" t="s">
        <v>31</v>
      </c>
      <c r="E126" s="5" t="str">
        <f>CONCATENATE(B126,", ",C126,", ",D126)</f>
        <v>van de Peer, 2018, Journal of Ecology</v>
      </c>
      <c r="F126" s="3" t="s">
        <v>6</v>
      </c>
      <c r="G126" s="1" t="s">
        <v>422</v>
      </c>
    </row>
    <row r="127" spans="1:7" x14ac:dyDescent="0.35">
      <c r="A127">
        <v>597</v>
      </c>
      <c r="B127" s="1" t="s">
        <v>308</v>
      </c>
      <c r="C127" s="1">
        <v>2017</v>
      </c>
      <c r="D127" s="1" t="s">
        <v>31</v>
      </c>
      <c r="E127" s="2" t="str">
        <f>CONCATENATE(B127,", ",C127,", ",D127)</f>
        <v>van de Sande, 2017, Journal of Ecology</v>
      </c>
      <c r="F127" s="3" t="s">
        <v>6</v>
      </c>
      <c r="G127" s="1" t="s">
        <v>422</v>
      </c>
    </row>
    <row r="128" spans="1:7" x14ac:dyDescent="0.35">
      <c r="A128">
        <v>350</v>
      </c>
      <c r="B128" s="5" t="s">
        <v>201</v>
      </c>
      <c r="C128" s="5">
        <v>2016</v>
      </c>
      <c r="D128" s="5" t="s">
        <v>83</v>
      </c>
      <c r="E128" s="5" t="str">
        <f>CONCATENATE(B128,", ",C128,", ",D128)</f>
        <v>Yuan, 2016, Oecologia</v>
      </c>
      <c r="F128" s="3" t="s">
        <v>366</v>
      </c>
      <c r="G128" s="1" t="s">
        <v>422</v>
      </c>
    </row>
    <row r="129" spans="1:7" x14ac:dyDescent="0.35">
      <c r="A129">
        <v>77</v>
      </c>
      <c r="B129" s="1" t="s">
        <v>63</v>
      </c>
      <c r="C129" s="1">
        <v>2013</v>
      </c>
      <c r="D129" s="1" t="s">
        <v>64</v>
      </c>
      <c r="E129" s="2" t="str">
        <f>CONCATENATE(B129,", ",C129,", ",D129)</f>
        <v>Ziter, 2013, Ecosphere</v>
      </c>
      <c r="F129" s="3" t="s">
        <v>366</v>
      </c>
      <c r="G129" s="1" t="s">
        <v>422</v>
      </c>
    </row>
    <row r="130" spans="1:7" x14ac:dyDescent="0.35">
      <c r="A130">
        <v>1</v>
      </c>
      <c r="B130" s="1" t="s">
        <v>4</v>
      </c>
      <c r="C130" s="1">
        <v>2012</v>
      </c>
      <c r="D130" s="1" t="s">
        <v>5</v>
      </c>
      <c r="E130" s="2" t="str">
        <f>CONCATENATE(B130,", ",C130,", ",D130)</f>
        <v>Clark, 2012, Plos One</v>
      </c>
      <c r="F130" s="3" t="s">
        <v>364</v>
      </c>
      <c r="G130" s="1" t="s">
        <v>422</v>
      </c>
    </row>
    <row r="131" spans="1:7" x14ac:dyDescent="0.35">
      <c r="A131">
        <v>147</v>
      </c>
      <c r="B131" s="1" t="s">
        <v>107</v>
      </c>
      <c r="C131" s="1">
        <v>2015</v>
      </c>
      <c r="D131" s="1" t="s">
        <v>108</v>
      </c>
      <c r="E131" s="2" t="str">
        <f>CONCATENATE(B131,", ",C131,", ",D131)</f>
        <v>Álvarez-Yépiz, 2015, Tropical Conservation Science</v>
      </c>
      <c r="F131" s="3" t="s">
        <v>366</v>
      </c>
      <c r="G131" s="1" t="s">
        <v>422</v>
      </c>
    </row>
    <row r="132" spans="1:7" x14ac:dyDescent="0.35">
      <c r="A132">
        <v>269</v>
      </c>
      <c r="B132" s="1" t="s">
        <v>169</v>
      </c>
      <c r="C132" s="1">
        <v>2016</v>
      </c>
      <c r="D132" s="1" t="s">
        <v>106</v>
      </c>
      <c r="E132" s="2" t="str">
        <f>CONCATENATE(B132,", ",C132,", ",D132)</f>
        <v>de Vries, 2016, New Phytologist</v>
      </c>
      <c r="F132" s="3" t="s">
        <v>366</v>
      </c>
      <c r="G132" s="1" t="s">
        <v>422</v>
      </c>
    </row>
    <row r="133" spans="1:7" x14ac:dyDescent="0.35">
      <c r="A133">
        <v>438</v>
      </c>
      <c r="B133" s="5" t="s">
        <v>241</v>
      </c>
      <c r="C133" s="5">
        <v>2017</v>
      </c>
      <c r="D133" s="5" t="s">
        <v>230</v>
      </c>
      <c r="E133" s="5" t="str">
        <f>CONCATENATE(B133,", ",C133,", ",D133)</f>
        <v>Fujii, 2017, Journal of Applied Ecology</v>
      </c>
      <c r="F133" s="3" t="s">
        <v>366</v>
      </c>
      <c r="G133" s="1" t="s">
        <v>422</v>
      </c>
    </row>
    <row r="134" spans="1:7" x14ac:dyDescent="0.35">
      <c r="A134">
        <v>113</v>
      </c>
      <c r="B134" s="1" t="s">
        <v>90</v>
      </c>
      <c r="C134" s="1">
        <v>2014</v>
      </c>
      <c r="D134" s="1" t="s">
        <v>91</v>
      </c>
      <c r="E134" s="2" t="str">
        <f>CONCATENATE(B134,", ",C134,", ",D134)</f>
        <v>Hantsch, 2014, Fungal Diversity</v>
      </c>
      <c r="F134" s="3" t="s">
        <v>366</v>
      </c>
      <c r="G134" s="1" t="s">
        <v>422</v>
      </c>
    </row>
    <row r="135" spans="1:7" x14ac:dyDescent="0.35">
      <c r="A135">
        <v>170</v>
      </c>
      <c r="B135" s="1" t="s">
        <v>118</v>
      </c>
      <c r="C135" s="1">
        <v>2015</v>
      </c>
      <c r="D135" s="1" t="s">
        <v>119</v>
      </c>
      <c r="E135" s="2" t="str">
        <f>CONCATENATE(B135,", ",C135,", ",D135)</f>
        <v>Kroeber, 2015, Ecology and Evolution</v>
      </c>
      <c r="F135" s="3" t="s">
        <v>366</v>
      </c>
      <c r="G135" s="1" t="s">
        <v>422</v>
      </c>
    </row>
    <row r="136" spans="1:7" x14ac:dyDescent="0.35">
      <c r="A136">
        <v>508</v>
      </c>
      <c r="B136" s="1" t="s">
        <v>275</v>
      </c>
      <c r="C136" s="1">
        <v>2017</v>
      </c>
      <c r="D136" s="1" t="s">
        <v>276</v>
      </c>
      <c r="E136" s="2" t="str">
        <f>CONCATENATE(B136,", ",C136,", ",D136)</f>
        <v>Laforest-laponte, 2017, Nature</v>
      </c>
      <c r="F136" s="3" t="s">
        <v>366</v>
      </c>
      <c r="G136" s="1" t="s">
        <v>422</v>
      </c>
    </row>
    <row r="137" spans="1:7" x14ac:dyDescent="0.35">
      <c r="A137">
        <v>24</v>
      </c>
      <c r="B137" s="1" t="s">
        <v>27</v>
      </c>
      <c r="C137" s="1">
        <v>2012</v>
      </c>
      <c r="D137" s="1" t="s">
        <v>28</v>
      </c>
      <c r="E137" s="2" t="str">
        <f>CONCATENATE(B137,", ",C137,", ",D137)</f>
        <v>Lienin, 2012, Basic and Applied Ecology</v>
      </c>
      <c r="F137" s="3" t="s">
        <v>366</v>
      </c>
      <c r="G137" s="1" t="s">
        <v>422</v>
      </c>
    </row>
    <row r="138" spans="1:7" x14ac:dyDescent="0.35">
      <c r="A138">
        <v>292</v>
      </c>
      <c r="B138" s="5" t="s">
        <v>175</v>
      </c>
      <c r="C138" s="5">
        <v>2016</v>
      </c>
      <c r="D138" s="5" t="s">
        <v>43</v>
      </c>
      <c r="E138" s="5" t="str">
        <f>CONCATENATE(B138,", ",C138,", ",D138)</f>
        <v>Lin, 2016, Plant and Soil</v>
      </c>
      <c r="F138" s="3" t="s">
        <v>366</v>
      </c>
      <c r="G138" s="1" t="s">
        <v>422</v>
      </c>
    </row>
    <row r="139" spans="1:7" x14ac:dyDescent="0.35">
      <c r="A139">
        <v>178</v>
      </c>
      <c r="B139" s="1" t="s">
        <v>126</v>
      </c>
      <c r="C139" s="1">
        <v>2015</v>
      </c>
      <c r="D139" s="1" t="s">
        <v>14</v>
      </c>
      <c r="E139" s="2" t="str">
        <f>CONCATENATE(B139,", ",C139,", ",D139)</f>
        <v>Liu, 2015, Ecology</v>
      </c>
      <c r="F139" s="3" t="s">
        <v>366</v>
      </c>
      <c r="G139" s="1" t="s">
        <v>422</v>
      </c>
    </row>
    <row r="140" spans="1:7" x14ac:dyDescent="0.35">
      <c r="A140">
        <v>184</v>
      </c>
      <c r="B140" s="1" t="s">
        <v>127</v>
      </c>
      <c r="C140" s="1">
        <v>2015</v>
      </c>
      <c r="D140" s="1" t="s">
        <v>14</v>
      </c>
      <c r="E140" s="2" t="str">
        <f>CONCATENATE(B140,", ",C140,", ",D140)</f>
        <v>Lohbeck, 2015, Ecology</v>
      </c>
      <c r="F140" s="3" t="s">
        <v>366</v>
      </c>
      <c r="G140" s="1" t="s">
        <v>422</v>
      </c>
    </row>
    <row r="141" spans="1:7" x14ac:dyDescent="0.35">
      <c r="A141">
        <v>573</v>
      </c>
      <c r="B141" s="1" t="s">
        <v>295</v>
      </c>
      <c r="C141" s="1">
        <v>2017</v>
      </c>
      <c r="D141" s="1" t="s">
        <v>83</v>
      </c>
      <c r="E141" s="2" t="str">
        <f>CONCATENATE(B141,", ",C141,", ",D141)</f>
        <v>Sasaki, 2017, Oecologia</v>
      </c>
      <c r="F141" s="3" t="s">
        <v>366</v>
      </c>
      <c r="G141" s="1" t="s">
        <v>422</v>
      </c>
    </row>
    <row r="142" spans="1:7" x14ac:dyDescent="0.35">
      <c r="A142">
        <v>374</v>
      </c>
      <c r="B142" s="5" t="s">
        <v>211</v>
      </c>
      <c r="C142" s="5">
        <v>2016</v>
      </c>
      <c r="D142" s="5" t="s">
        <v>212</v>
      </c>
      <c r="E142" s="5" t="str">
        <f>CONCATENATE(B142,", ",C142,", ",D142)</f>
        <v>Zuo, 2016, Frontiers in Plant Science</v>
      </c>
      <c r="F142" s="3" t="s">
        <v>366</v>
      </c>
      <c r="G142" s="1" t="s">
        <v>422</v>
      </c>
    </row>
    <row r="143" spans="1:7" x14ac:dyDescent="0.35">
      <c r="A143">
        <v>262</v>
      </c>
      <c r="B143" s="1" t="s">
        <v>167</v>
      </c>
      <c r="C143" s="1">
        <v>2016</v>
      </c>
      <c r="D143" s="1" t="s">
        <v>83</v>
      </c>
      <c r="E143" s="2" t="str">
        <f>CONCATENATE(B143,", ",C143,", ",D143)</f>
        <v>Chiang, 2016, Oecologia</v>
      </c>
      <c r="F143" s="3" t="s">
        <v>440</v>
      </c>
      <c r="G143" s="1" t="s">
        <v>422</v>
      </c>
    </row>
    <row r="144" spans="1:7" x14ac:dyDescent="0.35">
      <c r="A144">
        <v>391</v>
      </c>
      <c r="B144" s="1" t="s">
        <v>215</v>
      </c>
      <c r="C144" s="1">
        <v>2017</v>
      </c>
      <c r="D144" s="1" t="s">
        <v>159</v>
      </c>
      <c r="E144" s="2" t="str">
        <f>CONCATENATE(B144,", ",C144,", ",D144)</f>
        <v>Ali, 2017, Ecological Indicators</v>
      </c>
      <c r="F144" s="1" t="s">
        <v>360</v>
      </c>
      <c r="G144" s="1" t="s">
        <v>441</v>
      </c>
    </row>
    <row r="145" spans="1:7" x14ac:dyDescent="0.35">
      <c r="A145">
        <v>392</v>
      </c>
      <c r="B145" s="1" t="s">
        <v>215</v>
      </c>
      <c r="C145" s="1">
        <v>2017</v>
      </c>
      <c r="D145" s="1" t="s">
        <v>159</v>
      </c>
      <c r="E145" s="2" t="str">
        <f>CONCATENATE(B145,", ",C145,", ",D145)</f>
        <v>Ali, 2017, Ecological Indicators</v>
      </c>
      <c r="F145" s="3" t="s">
        <v>355</v>
      </c>
      <c r="G145" s="1" t="s">
        <v>424</v>
      </c>
    </row>
    <row r="146" spans="1:7" x14ac:dyDescent="0.35">
      <c r="A146">
        <v>103</v>
      </c>
      <c r="B146" s="1" t="s">
        <v>82</v>
      </c>
      <c r="C146" s="1">
        <v>2014</v>
      </c>
      <c r="D146" s="1" t="s">
        <v>83</v>
      </c>
      <c r="E146" s="2" t="str">
        <f>CONCATENATE(B146,", ",C146,", ",D146)</f>
        <v>Carvalho, 2014, Oecologia</v>
      </c>
      <c r="F146" s="3" t="s">
        <v>355</v>
      </c>
      <c r="G146" s="1" t="s">
        <v>424</v>
      </c>
    </row>
    <row r="147" spans="1:7" x14ac:dyDescent="0.35">
      <c r="A147">
        <v>263</v>
      </c>
      <c r="B147" s="1" t="s">
        <v>167</v>
      </c>
      <c r="C147" s="1">
        <v>2016</v>
      </c>
      <c r="D147" s="1" t="s">
        <v>83</v>
      </c>
      <c r="E147" s="2" t="str">
        <f>CONCATENATE(B147,", ",C147,", ",D147)</f>
        <v>Chiang, 2016, Oecologia</v>
      </c>
      <c r="F147" s="3" t="s">
        <v>355</v>
      </c>
      <c r="G147" s="1" t="s">
        <v>424</v>
      </c>
    </row>
    <row r="148" spans="1:7" x14ac:dyDescent="0.35">
      <c r="A148">
        <v>19</v>
      </c>
      <c r="B148" s="5" t="s">
        <v>23</v>
      </c>
      <c r="C148" s="5">
        <v>2012</v>
      </c>
      <c r="D148" s="5" t="s">
        <v>14</v>
      </c>
      <c r="E148" s="5" t="str">
        <f>CONCATENATE(B148,", ",C148,", ",D148)</f>
        <v>Laliberte, 2012, Ecology</v>
      </c>
      <c r="F148" s="3" t="s">
        <v>355</v>
      </c>
      <c r="G148" s="1" t="s">
        <v>424</v>
      </c>
    </row>
    <row r="149" spans="1:7" x14ac:dyDescent="0.35">
      <c r="A149">
        <v>293</v>
      </c>
      <c r="B149" s="5" t="s">
        <v>175</v>
      </c>
      <c r="C149" s="5">
        <v>2016</v>
      </c>
      <c r="D149" s="5" t="s">
        <v>43</v>
      </c>
      <c r="E149" s="5" t="str">
        <f>CONCATENATE(B149,", ",C149,", ",D149)</f>
        <v>Lin, 2016, Plant and Soil</v>
      </c>
      <c r="F149" s="3" t="s">
        <v>367</v>
      </c>
      <c r="G149" s="1" t="s">
        <v>424</v>
      </c>
    </row>
    <row r="150" spans="1:7" x14ac:dyDescent="0.35">
      <c r="A150">
        <v>179</v>
      </c>
      <c r="B150" s="1" t="s">
        <v>126</v>
      </c>
      <c r="C150" s="1">
        <v>2015</v>
      </c>
      <c r="D150" s="1" t="s">
        <v>14</v>
      </c>
      <c r="E150" s="2" t="str">
        <f>CONCATENATE(B150,", ",C150,", ",D150)</f>
        <v>Liu, 2015, Ecology</v>
      </c>
      <c r="F150" s="3" t="s">
        <v>367</v>
      </c>
      <c r="G150" s="1" t="s">
        <v>424</v>
      </c>
    </row>
    <row r="151" spans="1:7" x14ac:dyDescent="0.35">
      <c r="A151">
        <v>185</v>
      </c>
      <c r="B151" s="1" t="s">
        <v>127</v>
      </c>
      <c r="C151" s="1">
        <v>2015</v>
      </c>
      <c r="D151" s="1" t="s">
        <v>14</v>
      </c>
      <c r="E151" s="2" t="str">
        <f>CONCATENATE(B151,", ",C151,", ",D151)</f>
        <v>Lohbeck, 2015, Ecology</v>
      </c>
      <c r="F151" s="3" t="s">
        <v>367</v>
      </c>
      <c r="G151" s="1" t="s">
        <v>424</v>
      </c>
    </row>
    <row r="152" spans="1:7" x14ac:dyDescent="0.35">
      <c r="A152">
        <v>537</v>
      </c>
      <c r="B152" s="1" t="s">
        <v>285</v>
      </c>
      <c r="C152" s="1">
        <v>2017</v>
      </c>
      <c r="D152" s="1" t="s">
        <v>52</v>
      </c>
      <c r="E152" s="2" t="str">
        <f>CONCATENATE(B152,", ",C152,", ",D152)</f>
        <v>Mori, 2017, Oikos</v>
      </c>
      <c r="F152" s="3" t="s">
        <v>355</v>
      </c>
      <c r="G152" s="1" t="s">
        <v>424</v>
      </c>
    </row>
    <row r="153" spans="1:7" x14ac:dyDescent="0.35">
      <c r="A153">
        <v>199</v>
      </c>
      <c r="B153" s="1" t="s">
        <v>131</v>
      </c>
      <c r="C153" s="1">
        <v>2015</v>
      </c>
      <c r="D153" s="1" t="s">
        <v>132</v>
      </c>
      <c r="E153" s="2" t="str">
        <f>CONCATENATE(B153,", ",C153,", ",D153)</f>
        <v>Rivest, 2015, Functional Ecology</v>
      </c>
      <c r="F153" s="3" t="s">
        <v>355</v>
      </c>
      <c r="G153" s="1" t="s">
        <v>424</v>
      </c>
    </row>
    <row r="154" spans="1:7" x14ac:dyDescent="0.35">
      <c r="A154">
        <v>598</v>
      </c>
      <c r="B154" s="1" t="s">
        <v>308</v>
      </c>
      <c r="C154" s="1">
        <v>2017</v>
      </c>
      <c r="D154" s="1" t="s">
        <v>31</v>
      </c>
      <c r="E154" s="2" t="str">
        <f>CONCATENATE(B154,", ",C154,", ",D154)</f>
        <v>van de Sande, 2017, Journal of Ecology</v>
      </c>
      <c r="F154" s="3" t="s">
        <v>355</v>
      </c>
      <c r="G154" s="1" t="s">
        <v>424</v>
      </c>
    </row>
    <row r="155" spans="1:7" x14ac:dyDescent="0.35">
      <c r="A155">
        <v>351</v>
      </c>
      <c r="B155" s="5" t="s">
        <v>201</v>
      </c>
      <c r="C155" s="5">
        <v>2016</v>
      </c>
      <c r="D155" s="5" t="s">
        <v>83</v>
      </c>
      <c r="E155" s="5" t="str">
        <f>CONCATENATE(B155,", ",C155,", ",D155)</f>
        <v>Yuan, 2016, Oecologia</v>
      </c>
      <c r="F155" s="3" t="s">
        <v>367</v>
      </c>
      <c r="G155" s="1" t="s">
        <v>424</v>
      </c>
    </row>
    <row r="156" spans="1:7" x14ac:dyDescent="0.35">
      <c r="A156">
        <v>25</v>
      </c>
      <c r="B156" s="1" t="s">
        <v>27</v>
      </c>
      <c r="C156" s="1">
        <v>2012</v>
      </c>
      <c r="D156" s="1" t="s">
        <v>28</v>
      </c>
      <c r="E156" s="2" t="str">
        <f>CONCATENATE(B156,", ",C156,", ",D156)</f>
        <v>Lienin, 2012, Basic and Applied Ecology</v>
      </c>
      <c r="F156" s="3" t="s">
        <v>367</v>
      </c>
      <c r="G156" s="1" t="s">
        <v>424</v>
      </c>
    </row>
    <row r="157" spans="1:7" x14ac:dyDescent="0.35">
      <c r="A157">
        <v>509</v>
      </c>
      <c r="B157" s="1" t="s">
        <v>275</v>
      </c>
      <c r="C157" s="1">
        <v>2017</v>
      </c>
      <c r="D157" s="1" t="s">
        <v>276</v>
      </c>
      <c r="E157" s="2" t="str">
        <f>CONCATENATE(B157,", ",C157,", ",D157)</f>
        <v>Laforest-laponte, 2017, Nature</v>
      </c>
      <c r="F157" s="1" t="s">
        <v>277</v>
      </c>
      <c r="G157" s="4" t="s">
        <v>450</v>
      </c>
    </row>
    <row r="158" spans="1:7" x14ac:dyDescent="0.35">
      <c r="A158">
        <v>104</v>
      </c>
      <c r="B158" s="1" t="s">
        <v>82</v>
      </c>
      <c r="C158" s="1">
        <v>2014</v>
      </c>
      <c r="D158" s="1" t="s">
        <v>83</v>
      </c>
      <c r="E158" s="2" t="str">
        <f>CONCATENATE(B158,", ",C158,", ",D158)</f>
        <v>Carvalho, 2014, Oecologia</v>
      </c>
      <c r="F158" s="3" t="s">
        <v>86</v>
      </c>
      <c r="G158" s="1" t="s">
        <v>442</v>
      </c>
    </row>
    <row r="159" spans="1:7" x14ac:dyDescent="0.35">
      <c r="A159">
        <v>20</v>
      </c>
      <c r="B159" s="5" t="s">
        <v>23</v>
      </c>
      <c r="C159" s="5">
        <v>2012</v>
      </c>
      <c r="D159" s="5" t="s">
        <v>14</v>
      </c>
      <c r="E159" s="5" t="str">
        <f>CONCATENATE(B159,", ",C159,", ",D159)</f>
        <v>Laliberte, 2012, Ecology</v>
      </c>
      <c r="F159" s="5" t="s">
        <v>26</v>
      </c>
      <c r="G159" s="1" t="s">
        <v>425</v>
      </c>
    </row>
    <row r="160" spans="1:7" x14ac:dyDescent="0.35">
      <c r="A160">
        <v>625</v>
      </c>
      <c r="B160" s="1" t="s">
        <v>318</v>
      </c>
      <c r="C160" s="1">
        <v>2018</v>
      </c>
      <c r="D160" s="1" t="s">
        <v>319</v>
      </c>
      <c r="E160" s="2" t="str">
        <f>CONCATENATE(B160,", ",C160,", ",D160)</f>
        <v>Fu, 2018, Ecohydrology</v>
      </c>
      <c r="F160" s="1" t="s">
        <v>93</v>
      </c>
      <c r="G160" s="1" t="s">
        <v>443</v>
      </c>
    </row>
    <row r="161" spans="1:7" x14ac:dyDescent="0.35">
      <c r="A161">
        <v>165</v>
      </c>
      <c r="B161" s="5" t="s">
        <v>117</v>
      </c>
      <c r="C161" s="5">
        <v>2015</v>
      </c>
      <c r="D161" s="5" t="s">
        <v>52</v>
      </c>
      <c r="E161" s="5" t="str">
        <f>CONCATENATE(B161,", ",C161,", ",D161)</f>
        <v>Haase, 2015, Oikos</v>
      </c>
      <c r="F161" s="5" t="s">
        <v>93</v>
      </c>
      <c r="G161" s="1" t="s">
        <v>443</v>
      </c>
    </row>
    <row r="162" spans="1:7" x14ac:dyDescent="0.35">
      <c r="A162">
        <v>116</v>
      </c>
      <c r="B162" s="1" t="s">
        <v>90</v>
      </c>
      <c r="C162" s="1">
        <v>2014</v>
      </c>
      <c r="D162" s="1" t="s">
        <v>91</v>
      </c>
      <c r="E162" s="2" t="str">
        <f>CONCATENATE(B162,", ",C162,", ",D162)</f>
        <v>Hantsch, 2014, Fungal Diversity</v>
      </c>
      <c r="F162" s="1" t="s">
        <v>93</v>
      </c>
      <c r="G162" s="1" t="s">
        <v>443</v>
      </c>
    </row>
    <row r="163" spans="1:7" x14ac:dyDescent="0.35">
      <c r="A163">
        <v>298</v>
      </c>
      <c r="B163" s="1" t="s">
        <v>176</v>
      </c>
      <c r="C163" s="1">
        <v>2016</v>
      </c>
      <c r="D163" s="1" t="s">
        <v>119</v>
      </c>
      <c r="E163" s="2" t="str">
        <f>CONCATENATE(B163,", ",C163,", ",D163)</f>
        <v>Mason, 2016, Ecology and Evolution</v>
      </c>
      <c r="F163" s="1" t="s">
        <v>93</v>
      </c>
      <c r="G163" s="1" t="s">
        <v>443</v>
      </c>
    </row>
    <row r="164" spans="1:7" x14ac:dyDescent="0.35">
      <c r="A164">
        <v>658</v>
      </c>
      <c r="B164" s="5" t="s">
        <v>334</v>
      </c>
      <c r="C164" s="5">
        <v>2018</v>
      </c>
      <c r="D164" s="5" t="s">
        <v>230</v>
      </c>
      <c r="E164" s="5" t="str">
        <f>CONCATENATE(B164,", ",C164,", ",D164)</f>
        <v>Orwin, 2018, Journal of Applied Ecology</v>
      </c>
      <c r="F164" s="5" t="s">
        <v>93</v>
      </c>
      <c r="G164" s="1" t="s">
        <v>443</v>
      </c>
    </row>
    <row r="165" spans="1:7" x14ac:dyDescent="0.35">
      <c r="A165">
        <v>233</v>
      </c>
      <c r="B165" s="1" t="s">
        <v>149</v>
      </c>
      <c r="C165" s="1">
        <v>2015</v>
      </c>
      <c r="D165" s="1" t="s">
        <v>106</v>
      </c>
      <c r="E165" s="2" t="str">
        <f>CONCATENATE(B165,", ",C165,", ",D165)</f>
        <v>Valencia, 2015, New Phytologist</v>
      </c>
      <c r="F165" s="1" t="s">
        <v>93</v>
      </c>
      <c r="G165" s="1" t="s">
        <v>443</v>
      </c>
    </row>
    <row r="166" spans="1:7" x14ac:dyDescent="0.35">
      <c r="A166">
        <v>234</v>
      </c>
      <c r="B166" s="1" t="s">
        <v>149</v>
      </c>
      <c r="C166" s="1">
        <v>2015</v>
      </c>
      <c r="D166" s="1" t="s">
        <v>106</v>
      </c>
      <c r="E166" s="2" t="str">
        <f>CONCATENATE(B166,", ",C166,", ",D166)</f>
        <v>Valencia, 2015, New Phytologist</v>
      </c>
      <c r="F166" s="1" t="s">
        <v>152</v>
      </c>
      <c r="G166" s="1" t="s">
        <v>445</v>
      </c>
    </row>
    <row r="167" spans="1:7" x14ac:dyDescent="0.35">
      <c r="A167">
        <v>456</v>
      </c>
      <c r="B167" s="1" t="s">
        <v>248</v>
      </c>
      <c r="C167" s="1">
        <v>2017</v>
      </c>
      <c r="D167" s="1" t="s">
        <v>249</v>
      </c>
      <c r="E167" s="2" t="str">
        <f>CONCATENATE(B167,", ",C167,", ",D167)</f>
        <v>Henneron, 2017, Ecological Monographs</v>
      </c>
      <c r="F167" s="1" t="s">
        <v>250</v>
      </c>
      <c r="G167" s="4" t="s">
        <v>410</v>
      </c>
    </row>
    <row r="168" spans="1:7" x14ac:dyDescent="0.35">
      <c r="A168">
        <v>513</v>
      </c>
      <c r="B168" s="1" t="s">
        <v>278</v>
      </c>
      <c r="C168" s="1">
        <v>2017</v>
      </c>
      <c r="D168" s="1" t="s">
        <v>135</v>
      </c>
      <c r="E168" s="2" t="str">
        <f>CONCATENATE(B168,", ",C168,", ",D168)</f>
        <v>Laird-Hopkins, 2017, Biotropica</v>
      </c>
      <c r="F168" s="1" t="s">
        <v>250</v>
      </c>
      <c r="G168" s="4" t="s">
        <v>410</v>
      </c>
    </row>
    <row r="169" spans="1:7" x14ac:dyDescent="0.35">
      <c r="A169">
        <v>457</v>
      </c>
      <c r="B169" s="1" t="s">
        <v>248</v>
      </c>
      <c r="C169" s="1">
        <v>2017</v>
      </c>
      <c r="D169" s="1" t="s">
        <v>249</v>
      </c>
      <c r="E169" s="2" t="str">
        <f>CONCATENATE(B169,", ",C169,", ",D169)</f>
        <v>Henneron, 2017, Ecological Monographs</v>
      </c>
      <c r="F169" s="1" t="s">
        <v>44</v>
      </c>
      <c r="G169" s="4" t="s">
        <v>409</v>
      </c>
    </row>
    <row r="170" spans="1:7" x14ac:dyDescent="0.35">
      <c r="A170">
        <v>283</v>
      </c>
      <c r="B170" s="1" t="s">
        <v>173</v>
      </c>
      <c r="C170" s="1">
        <v>2016</v>
      </c>
      <c r="D170" s="1" t="s">
        <v>52</v>
      </c>
      <c r="E170" s="2" t="str">
        <f>CONCATENATE(B170,", ",C170,", ",D170)</f>
        <v>Jewell, 2016, Oikos</v>
      </c>
      <c r="F170" s="1" t="s">
        <v>44</v>
      </c>
      <c r="G170" s="4" t="s">
        <v>409</v>
      </c>
    </row>
    <row r="171" spans="1:7" x14ac:dyDescent="0.35">
      <c r="A171">
        <v>50</v>
      </c>
      <c r="B171" s="1" t="s">
        <v>42</v>
      </c>
      <c r="C171" s="1">
        <v>2013</v>
      </c>
      <c r="D171" s="1" t="s">
        <v>43</v>
      </c>
      <c r="E171" s="2" t="str">
        <f>CONCATENATE(B171,", ",C171,", ",D171)</f>
        <v>Jiang, 2013, Plant and Soil</v>
      </c>
      <c r="F171" s="1" t="s">
        <v>44</v>
      </c>
      <c r="G171" s="4" t="s">
        <v>409</v>
      </c>
    </row>
    <row r="172" spans="1:7" x14ac:dyDescent="0.35">
      <c r="A172">
        <v>491</v>
      </c>
      <c r="B172" s="1" t="s">
        <v>270</v>
      </c>
      <c r="C172" s="1">
        <v>2017</v>
      </c>
      <c r="D172" s="1" t="s">
        <v>119</v>
      </c>
      <c r="E172" s="2" t="str">
        <f>CONCATENATE(B172,", ",C172,", ",D172)</f>
        <v>Khlifa, 2017, Ecology and Evolution</v>
      </c>
      <c r="F172" s="4" t="s">
        <v>44</v>
      </c>
      <c r="G172" s="4" t="s">
        <v>409</v>
      </c>
    </row>
    <row r="173" spans="1:7" x14ac:dyDescent="0.35">
      <c r="A173">
        <v>514</v>
      </c>
      <c r="B173" s="1" t="s">
        <v>278</v>
      </c>
      <c r="C173" s="1">
        <v>2017</v>
      </c>
      <c r="D173" s="1" t="s">
        <v>135</v>
      </c>
      <c r="E173" s="2" t="str">
        <f>CONCATENATE(B173,", ",C173,", ",D173)</f>
        <v>Laird-Hopkins, 2017, Biotropica</v>
      </c>
      <c r="F173" s="1" t="s">
        <v>44</v>
      </c>
      <c r="G173" s="4" t="s">
        <v>409</v>
      </c>
    </row>
    <row r="174" spans="1:7" x14ac:dyDescent="0.35">
      <c r="A174">
        <v>60</v>
      </c>
      <c r="B174" s="1" t="s">
        <v>51</v>
      </c>
      <c r="C174" s="1">
        <v>2013</v>
      </c>
      <c r="D174" s="1" t="s">
        <v>52</v>
      </c>
      <c r="E174" s="2" t="str">
        <f>CONCATENATE(B174,", ",C174,", ",D174)</f>
        <v>Makkonen, 2013, Oikos</v>
      </c>
      <c r="F174" s="1" t="s">
        <v>44</v>
      </c>
      <c r="G174" s="4" t="s">
        <v>409</v>
      </c>
    </row>
    <row r="175" spans="1:7" x14ac:dyDescent="0.35">
      <c r="A175">
        <v>200</v>
      </c>
      <c r="B175" s="1" t="s">
        <v>131</v>
      </c>
      <c r="C175" s="1">
        <v>2015</v>
      </c>
      <c r="D175" s="1" t="s">
        <v>132</v>
      </c>
      <c r="E175" s="2" t="str">
        <f>CONCATENATE(B175,", ",C175,", ",D175)</f>
        <v>Rivest, 2015, Functional Ecology</v>
      </c>
      <c r="F175" s="1" t="s">
        <v>44</v>
      </c>
      <c r="G175" s="4" t="s">
        <v>409</v>
      </c>
    </row>
    <row r="176" spans="1:7" x14ac:dyDescent="0.35">
      <c r="A176">
        <v>577</v>
      </c>
      <c r="B176" s="1" t="s">
        <v>299</v>
      </c>
      <c r="C176" s="1">
        <v>2017</v>
      </c>
      <c r="D176" s="1" t="s">
        <v>300</v>
      </c>
      <c r="E176" s="2" t="str">
        <f>CONCATENATE(B176,", ",C176,", ",D176)</f>
        <v>Shihan, 2017, Biology and Fertility of Soils</v>
      </c>
      <c r="F176" s="1" t="s">
        <v>44</v>
      </c>
      <c r="G176" s="4" t="s">
        <v>409</v>
      </c>
    </row>
    <row r="177" spans="1:7" x14ac:dyDescent="0.35">
      <c r="A177">
        <v>226</v>
      </c>
      <c r="B177" s="1" t="s">
        <v>143</v>
      </c>
      <c r="C177" s="1">
        <v>2015</v>
      </c>
      <c r="D177" s="1" t="s">
        <v>52</v>
      </c>
      <c r="E177" s="2" t="str">
        <f>CONCATENATE(B177,", ",C177,", ",D177)</f>
        <v>Tardif, 2015, Oikos</v>
      </c>
      <c r="F177" s="1" t="s">
        <v>44</v>
      </c>
      <c r="G177" s="4" t="s">
        <v>409</v>
      </c>
    </row>
    <row r="178" spans="1:7" x14ac:dyDescent="0.35">
      <c r="A178">
        <v>384</v>
      </c>
      <c r="B178" s="1" t="s">
        <v>213</v>
      </c>
      <c r="C178" s="1">
        <v>2017</v>
      </c>
      <c r="D178" s="1" t="s">
        <v>214</v>
      </c>
      <c r="E178" s="2" t="str">
        <f>CONCATENATE(B178,", ",C178,", ",D178)</f>
        <v>Alberti, 2017, Applied Soil Ecology</v>
      </c>
      <c r="F178" s="1" t="s">
        <v>45</v>
      </c>
      <c r="G178" s="1" t="s">
        <v>420</v>
      </c>
    </row>
    <row r="179" spans="1:7" x14ac:dyDescent="0.35">
      <c r="A179">
        <v>464</v>
      </c>
      <c r="B179" s="1" t="s">
        <v>248</v>
      </c>
      <c r="C179" s="1">
        <v>2017</v>
      </c>
      <c r="D179" s="1" t="s">
        <v>249</v>
      </c>
      <c r="E179" s="2" t="str">
        <f>CONCATENATE(B179,", ",C179,", ",D179)</f>
        <v>Henneron, 2017, Ecological Monographs</v>
      </c>
      <c r="F179" s="1" t="s">
        <v>45</v>
      </c>
      <c r="G179" s="1" t="s">
        <v>420</v>
      </c>
    </row>
    <row r="180" spans="1:7" x14ac:dyDescent="0.35">
      <c r="A180">
        <v>51</v>
      </c>
      <c r="B180" s="1" t="s">
        <v>42</v>
      </c>
      <c r="C180" s="1">
        <v>2013</v>
      </c>
      <c r="D180" s="1" t="s">
        <v>43</v>
      </c>
      <c r="E180" s="2" t="str">
        <f>CONCATENATE(B180,", ",C180,", ",D180)</f>
        <v>Jiang, 2013, Plant and Soil</v>
      </c>
      <c r="F180" s="1" t="s">
        <v>45</v>
      </c>
      <c r="G180" s="1" t="s">
        <v>420</v>
      </c>
    </row>
    <row r="181" spans="1:7" x14ac:dyDescent="0.35">
      <c r="A181">
        <v>515</v>
      </c>
      <c r="B181" s="1" t="s">
        <v>278</v>
      </c>
      <c r="C181" s="1">
        <v>2017</v>
      </c>
      <c r="D181" s="1" t="s">
        <v>135</v>
      </c>
      <c r="E181" s="2" t="str">
        <f>CONCATENATE(B181,", ",C181,", ",D181)</f>
        <v>Laird-Hopkins, 2017, Biotropica</v>
      </c>
      <c r="F181" s="1" t="s">
        <v>45</v>
      </c>
      <c r="G181" s="1" t="s">
        <v>420</v>
      </c>
    </row>
    <row r="182" spans="1:7" x14ac:dyDescent="0.35">
      <c r="A182">
        <v>201</v>
      </c>
      <c r="B182" s="1" t="s">
        <v>131</v>
      </c>
      <c r="C182" s="1">
        <v>2015</v>
      </c>
      <c r="D182" s="1" t="s">
        <v>132</v>
      </c>
      <c r="E182" s="2" t="str">
        <f>CONCATENATE(B182,", ",C182,", ",D182)</f>
        <v>Rivest, 2015, Functional Ecology</v>
      </c>
      <c r="F182" s="1" t="s">
        <v>45</v>
      </c>
      <c r="G182" s="1" t="s">
        <v>420</v>
      </c>
    </row>
    <row r="183" spans="1:7" x14ac:dyDescent="0.35">
      <c r="A183">
        <v>218</v>
      </c>
      <c r="B183" s="1" t="s">
        <v>136</v>
      </c>
      <c r="C183" s="1">
        <v>2015</v>
      </c>
      <c r="D183" s="1" t="s">
        <v>137</v>
      </c>
      <c r="E183" s="2" t="str">
        <f>CONCATENATE(B183,", ",C183,", ",D183)</f>
        <v>Schwarz, 2015, European Journal of Soil Biology</v>
      </c>
      <c r="F183" s="1" t="s">
        <v>45</v>
      </c>
      <c r="G183" s="1" t="s">
        <v>420</v>
      </c>
    </row>
    <row r="184" spans="1:7" x14ac:dyDescent="0.35">
      <c r="A184">
        <v>465</v>
      </c>
      <c r="B184" s="1" t="s">
        <v>248</v>
      </c>
      <c r="C184" s="1">
        <v>2017</v>
      </c>
      <c r="D184" s="1" t="s">
        <v>249</v>
      </c>
      <c r="E184" s="2" t="str">
        <f>CONCATENATE(B184,", ",C184,", ",D184)</f>
        <v>Henneron, 2017, Ecological Monographs</v>
      </c>
      <c r="F184" s="1" t="s">
        <v>361</v>
      </c>
      <c r="G184" s="1" t="s">
        <v>421</v>
      </c>
    </row>
    <row r="185" spans="1:7" x14ac:dyDescent="0.35">
      <c r="A185">
        <v>468</v>
      </c>
      <c r="B185" s="1" t="s">
        <v>248</v>
      </c>
      <c r="C185" s="1">
        <v>2017</v>
      </c>
      <c r="D185" s="1" t="s">
        <v>249</v>
      </c>
      <c r="E185" s="2" t="str">
        <f>CONCATENATE(B185,", ",C185,", ",D185)</f>
        <v>Henneron, 2017, Ecological Monographs</v>
      </c>
      <c r="F185" s="1" t="s">
        <v>412</v>
      </c>
      <c r="G185" s="4" t="s">
        <v>413</v>
      </c>
    </row>
    <row r="186" spans="1:7" x14ac:dyDescent="0.35">
      <c r="A186">
        <v>467</v>
      </c>
      <c r="B186" s="1" t="s">
        <v>248</v>
      </c>
      <c r="C186" s="1">
        <v>2017</v>
      </c>
      <c r="D186" s="1" t="s">
        <v>249</v>
      </c>
      <c r="E186" s="2" t="str">
        <f>CONCATENATE(B186,", ",C186,", ",D186)</f>
        <v>Henneron, 2017, Ecological Monographs</v>
      </c>
      <c r="F186" s="1" t="s">
        <v>257</v>
      </c>
      <c r="G186" s="4" t="s">
        <v>411</v>
      </c>
    </row>
    <row r="187" spans="1:7" x14ac:dyDescent="0.35">
      <c r="A187">
        <v>516</v>
      </c>
      <c r="B187" s="1" t="s">
        <v>278</v>
      </c>
      <c r="C187" s="1">
        <v>2017</v>
      </c>
      <c r="D187" s="1" t="s">
        <v>135</v>
      </c>
      <c r="E187" s="2" t="str">
        <f>CONCATENATE(B187,", ",C187,", ",D187)</f>
        <v>Laird-Hopkins, 2017, Biotropica</v>
      </c>
      <c r="F187" s="1" t="s">
        <v>257</v>
      </c>
      <c r="G187" s="4" t="s">
        <v>411</v>
      </c>
    </row>
    <row r="188" spans="1:7" x14ac:dyDescent="0.35">
      <c r="A188">
        <v>161</v>
      </c>
      <c r="B188" s="5" t="s">
        <v>115</v>
      </c>
      <c r="C188" s="5">
        <v>2015</v>
      </c>
      <c r="D188" s="5" t="s">
        <v>14</v>
      </c>
      <c r="E188" s="5" t="str">
        <f>CONCATENATE(B188,", ",C188,", ",D188)</f>
        <v>Frainer, 2015, Ecology</v>
      </c>
      <c r="F188" s="1" t="s">
        <v>46</v>
      </c>
      <c r="G188" s="4" t="s">
        <v>414</v>
      </c>
    </row>
    <row r="189" spans="1:7" x14ac:dyDescent="0.35">
      <c r="A189">
        <v>475</v>
      </c>
      <c r="B189" s="1" t="s">
        <v>248</v>
      </c>
      <c r="C189" s="1">
        <v>2017</v>
      </c>
      <c r="D189" s="1" t="s">
        <v>249</v>
      </c>
      <c r="E189" s="2" t="str">
        <f>CONCATENATE(B189,", ",C189,", ",D189)</f>
        <v>Henneron, 2017, Ecological Monographs</v>
      </c>
      <c r="F189" s="1" t="s">
        <v>46</v>
      </c>
      <c r="G189" s="4" t="s">
        <v>414</v>
      </c>
    </row>
    <row r="190" spans="1:7" x14ac:dyDescent="0.35">
      <c r="A190">
        <v>284</v>
      </c>
      <c r="B190" s="1" t="s">
        <v>173</v>
      </c>
      <c r="C190" s="1">
        <v>2016</v>
      </c>
      <c r="D190" s="1" t="s">
        <v>52</v>
      </c>
      <c r="E190" s="2" t="str">
        <f>CONCATENATE(B190,", ",C190,", ",D190)</f>
        <v>Jewell, 2016, Oikos</v>
      </c>
      <c r="F190" s="1" t="s">
        <v>46</v>
      </c>
      <c r="G190" s="4" t="s">
        <v>414</v>
      </c>
    </row>
    <row r="191" spans="1:7" x14ac:dyDescent="0.35">
      <c r="A191">
        <v>52</v>
      </c>
      <c r="B191" s="1" t="s">
        <v>42</v>
      </c>
      <c r="C191" s="1">
        <v>2013</v>
      </c>
      <c r="D191" s="1" t="s">
        <v>43</v>
      </c>
      <c r="E191" s="2" t="str">
        <f>CONCATENATE(B191,", ",C191,", ",D191)</f>
        <v>Jiang, 2013, Plant and Soil</v>
      </c>
      <c r="F191" s="1" t="s">
        <v>46</v>
      </c>
      <c r="G191" s="4" t="s">
        <v>414</v>
      </c>
    </row>
    <row r="192" spans="1:7" x14ac:dyDescent="0.35">
      <c r="A192">
        <v>493</v>
      </c>
      <c r="B192" s="1" t="s">
        <v>270</v>
      </c>
      <c r="C192" s="1">
        <v>2017</v>
      </c>
      <c r="D192" s="1" t="s">
        <v>119</v>
      </c>
      <c r="E192" s="2" t="str">
        <f>CONCATENATE(B192,", ",C192,", ",D192)</f>
        <v>Khlifa, 2017, Ecology and Evolution</v>
      </c>
      <c r="F192" s="3" t="s">
        <v>46</v>
      </c>
      <c r="G192" s="4" t="s">
        <v>414</v>
      </c>
    </row>
    <row r="193" spans="1:7" x14ac:dyDescent="0.35">
      <c r="A193">
        <v>517</v>
      </c>
      <c r="B193" s="1" t="s">
        <v>278</v>
      </c>
      <c r="C193" s="1">
        <v>2017</v>
      </c>
      <c r="D193" s="1" t="s">
        <v>135</v>
      </c>
      <c r="E193" s="2" t="str">
        <f>CONCATENATE(B193,", ",C193,", ",D193)</f>
        <v>Laird-Hopkins, 2017, Biotropica</v>
      </c>
      <c r="F193" s="1" t="s">
        <v>46</v>
      </c>
      <c r="G193" s="4" t="s">
        <v>414</v>
      </c>
    </row>
    <row r="194" spans="1:7" x14ac:dyDescent="0.35">
      <c r="A194">
        <v>63</v>
      </c>
      <c r="B194" s="1" t="s">
        <v>51</v>
      </c>
      <c r="C194" s="1">
        <v>2013</v>
      </c>
      <c r="D194" s="1" t="s">
        <v>52</v>
      </c>
      <c r="E194" s="2" t="str">
        <f>CONCATENATE(B194,", ",C194,", ",D194)</f>
        <v>Makkonen, 2013, Oikos</v>
      </c>
      <c r="F194" s="1" t="s">
        <v>46</v>
      </c>
      <c r="G194" s="4" t="s">
        <v>414</v>
      </c>
    </row>
    <row r="195" spans="1:7" x14ac:dyDescent="0.35">
      <c r="A195">
        <v>204</v>
      </c>
      <c r="B195" s="1" t="s">
        <v>131</v>
      </c>
      <c r="C195" s="1">
        <v>2015</v>
      </c>
      <c r="D195" s="1" t="s">
        <v>132</v>
      </c>
      <c r="E195" s="2" t="str">
        <f>CONCATENATE(B195,", ",C195,", ",D195)</f>
        <v>Rivest, 2015, Functional Ecology</v>
      </c>
      <c r="F195" s="1" t="s">
        <v>46</v>
      </c>
      <c r="G195" s="4" t="s">
        <v>414</v>
      </c>
    </row>
    <row r="196" spans="1:7" x14ac:dyDescent="0.35">
      <c r="A196">
        <v>580</v>
      </c>
      <c r="B196" s="1" t="s">
        <v>299</v>
      </c>
      <c r="C196" s="1">
        <v>2017</v>
      </c>
      <c r="D196" s="1" t="s">
        <v>300</v>
      </c>
      <c r="E196" s="2" t="str">
        <f>CONCATENATE(B196,", ",C196,", ",D196)</f>
        <v>Shihan, 2017, Biology and Fertility of Soils</v>
      </c>
      <c r="F196" s="1" t="s">
        <v>46</v>
      </c>
      <c r="G196" s="4" t="s">
        <v>414</v>
      </c>
    </row>
    <row r="197" spans="1:7" x14ac:dyDescent="0.35">
      <c r="A197">
        <v>228</v>
      </c>
      <c r="B197" s="1" t="s">
        <v>143</v>
      </c>
      <c r="C197" s="1">
        <v>2015</v>
      </c>
      <c r="D197" s="1" t="s">
        <v>52</v>
      </c>
      <c r="E197" s="2" t="str">
        <f>CONCATENATE(B197,", ",C197,", ",D197)</f>
        <v>Tardif, 2015, Oikos</v>
      </c>
      <c r="F197" s="1" t="s">
        <v>46</v>
      </c>
      <c r="G197" s="4" t="s">
        <v>414</v>
      </c>
    </row>
    <row r="198" spans="1:7" x14ac:dyDescent="0.35">
      <c r="A198">
        <v>162</v>
      </c>
      <c r="B198" s="5" t="s">
        <v>115</v>
      </c>
      <c r="C198" s="5">
        <v>2015</v>
      </c>
      <c r="D198" s="5" t="s">
        <v>14</v>
      </c>
      <c r="E198" s="5" t="str">
        <f>CONCATENATE(B198,", ",C198,", ",D198)</f>
        <v>Frainer, 2015, Ecology</v>
      </c>
      <c r="F198" s="1" t="s">
        <v>359</v>
      </c>
      <c r="G198" s="1" t="s">
        <v>419</v>
      </c>
    </row>
    <row r="199" spans="1:7" x14ac:dyDescent="0.35">
      <c r="A199">
        <v>476</v>
      </c>
      <c r="B199" s="1" t="s">
        <v>248</v>
      </c>
      <c r="C199" s="1">
        <v>2017</v>
      </c>
      <c r="D199" s="1" t="s">
        <v>249</v>
      </c>
      <c r="E199" s="2" t="str">
        <f>CONCATENATE(B199,", ",C199,", ",D199)</f>
        <v>Henneron, 2017, Ecological Monographs</v>
      </c>
      <c r="F199" s="1" t="s">
        <v>359</v>
      </c>
      <c r="G199" s="1" t="s">
        <v>419</v>
      </c>
    </row>
    <row r="200" spans="1:7" x14ac:dyDescent="0.35">
      <c r="A200">
        <v>163</v>
      </c>
      <c r="B200" s="5" t="s">
        <v>115</v>
      </c>
      <c r="C200" s="5">
        <v>2015</v>
      </c>
      <c r="D200" s="5" t="s">
        <v>14</v>
      </c>
      <c r="E200" s="5" t="str">
        <f>CONCATENATE(B200,", ",C200,", ",D200)</f>
        <v>Frainer, 2015, Ecology</v>
      </c>
      <c r="F200" s="1" t="s">
        <v>356</v>
      </c>
      <c r="G200" s="4" t="s">
        <v>415</v>
      </c>
    </row>
    <row r="201" spans="1:7" x14ac:dyDescent="0.35">
      <c r="A201">
        <v>479</v>
      </c>
      <c r="B201" s="1" t="s">
        <v>248</v>
      </c>
      <c r="C201" s="1">
        <v>2017</v>
      </c>
      <c r="D201" s="1" t="s">
        <v>249</v>
      </c>
      <c r="E201" s="2" t="str">
        <f>CONCATENATE(B201,", ",C201,", ",D201)</f>
        <v>Henneron, 2017, Ecological Monographs</v>
      </c>
      <c r="F201" s="1" t="s">
        <v>356</v>
      </c>
      <c r="G201" s="4" t="s">
        <v>415</v>
      </c>
    </row>
    <row r="202" spans="1:7" x14ac:dyDescent="0.35">
      <c r="A202">
        <v>518</v>
      </c>
      <c r="B202" s="1" t="s">
        <v>278</v>
      </c>
      <c r="C202" s="1">
        <v>2017</v>
      </c>
      <c r="D202" s="1" t="s">
        <v>135</v>
      </c>
      <c r="E202" s="2" t="str">
        <f>CONCATENATE(B202,", ",C202,", ",D202)</f>
        <v>Laird-Hopkins, 2017, Biotropica</v>
      </c>
      <c r="F202" s="1" t="s">
        <v>356</v>
      </c>
      <c r="G202" s="4" t="s">
        <v>415</v>
      </c>
    </row>
    <row r="203" spans="1:7" x14ac:dyDescent="0.35">
      <c r="A203">
        <v>67</v>
      </c>
      <c r="B203" s="1" t="s">
        <v>51</v>
      </c>
      <c r="C203" s="1">
        <v>2013</v>
      </c>
      <c r="D203" s="1" t="s">
        <v>52</v>
      </c>
      <c r="E203" s="2" t="str">
        <f>CONCATENATE(B203,", ",C203,", ",D203)</f>
        <v>Makkonen, 2013, Oikos</v>
      </c>
      <c r="F203" s="1" t="s">
        <v>356</v>
      </c>
      <c r="G203" s="4" t="s">
        <v>415</v>
      </c>
    </row>
    <row r="204" spans="1:7" x14ac:dyDescent="0.35">
      <c r="A204">
        <v>582</v>
      </c>
      <c r="B204" s="1" t="s">
        <v>299</v>
      </c>
      <c r="C204" s="1">
        <v>2017</v>
      </c>
      <c r="D204" s="1" t="s">
        <v>300</v>
      </c>
      <c r="E204" s="2" t="str">
        <f>CONCATENATE(B204,", ",C204,", ",D204)</f>
        <v>Shihan, 2017, Biology and Fertility of Soils</v>
      </c>
      <c r="F204" s="1" t="s">
        <v>356</v>
      </c>
      <c r="G204" s="4" t="s">
        <v>415</v>
      </c>
    </row>
    <row r="205" spans="1:7" x14ac:dyDescent="0.35">
      <c r="A205">
        <v>480</v>
      </c>
      <c r="B205" s="1" t="s">
        <v>248</v>
      </c>
      <c r="C205" s="1">
        <v>2017</v>
      </c>
      <c r="D205" s="1" t="s">
        <v>249</v>
      </c>
      <c r="E205" s="2" t="str">
        <f>CONCATENATE(B205,", ",C205,", ",D205)</f>
        <v>Henneron, 2017, Ecological Monographs</v>
      </c>
      <c r="F205" s="1" t="s">
        <v>264</v>
      </c>
      <c r="G205" s="4" t="s">
        <v>416</v>
      </c>
    </row>
    <row r="206" spans="1:7" x14ac:dyDescent="0.35">
      <c r="A206">
        <v>519</v>
      </c>
      <c r="B206" s="1" t="s">
        <v>278</v>
      </c>
      <c r="C206" s="1">
        <v>2017</v>
      </c>
      <c r="D206" s="1" t="s">
        <v>135</v>
      </c>
      <c r="E206" s="2" t="str">
        <f>CONCATENATE(B206,", ",C206,", ",D206)</f>
        <v>Laird-Hopkins, 2017, Biotropica</v>
      </c>
      <c r="F206" s="1" t="s">
        <v>264</v>
      </c>
      <c r="G206" s="4" t="s">
        <v>423</v>
      </c>
    </row>
    <row r="207" spans="1:7" x14ac:dyDescent="0.35">
      <c r="A207">
        <v>481</v>
      </c>
      <c r="B207" s="1" t="s">
        <v>248</v>
      </c>
      <c r="C207" s="1">
        <v>2017</v>
      </c>
      <c r="D207" s="1" t="s">
        <v>249</v>
      </c>
      <c r="E207" s="2" t="str">
        <f>CONCATENATE(B207,", ",C207,", ",D207)</f>
        <v>Henneron, 2017, Ecological Monographs</v>
      </c>
      <c r="F207" s="1" t="s">
        <v>265</v>
      </c>
      <c r="G207" s="4" t="s">
        <v>417</v>
      </c>
    </row>
    <row r="208" spans="1:7" x14ac:dyDescent="0.35">
      <c r="A208">
        <v>482</v>
      </c>
      <c r="B208" s="1" t="s">
        <v>248</v>
      </c>
      <c r="C208" s="1">
        <v>2017</v>
      </c>
      <c r="D208" s="1" t="s">
        <v>249</v>
      </c>
      <c r="E208" s="2" t="str">
        <f>CONCATENATE(B208,", ",C208,", ",D208)</f>
        <v>Henneron, 2017, Ecological Monographs</v>
      </c>
      <c r="F208" s="1" t="s">
        <v>266</v>
      </c>
      <c r="G208" s="4" t="s">
        <v>418</v>
      </c>
    </row>
    <row r="209" spans="1:7" x14ac:dyDescent="0.35">
      <c r="A209">
        <v>379</v>
      </c>
      <c r="B209" s="1" t="s">
        <v>213</v>
      </c>
      <c r="C209" s="1">
        <v>2017</v>
      </c>
      <c r="D209" s="1" t="s">
        <v>214</v>
      </c>
      <c r="E209" s="2" t="str">
        <f>CONCATENATE(B209,", ",C209,", ",D209)</f>
        <v>Alberti, 2017, Applied Soil Ecology</v>
      </c>
      <c r="F209" s="1" t="s">
        <v>78</v>
      </c>
      <c r="G209" s="1" t="s">
        <v>397</v>
      </c>
    </row>
    <row r="210" spans="1:7" x14ac:dyDescent="0.35">
      <c r="A210">
        <v>89</v>
      </c>
      <c r="B210" s="1" t="s">
        <v>76</v>
      </c>
      <c r="C210" s="1">
        <v>2014</v>
      </c>
      <c r="D210" s="1" t="s">
        <v>5</v>
      </c>
      <c r="E210" s="2" t="str">
        <f>CONCATENATE(B210,", ",C210,", ",D210)</f>
        <v>Barrufol, 2014, Plos One</v>
      </c>
      <c r="F210" s="1" t="s">
        <v>78</v>
      </c>
      <c r="G210" s="1" t="s">
        <v>397</v>
      </c>
    </row>
    <row r="211" spans="1:7" x14ac:dyDescent="0.35">
      <c r="A211">
        <v>435</v>
      </c>
      <c r="B211" s="5" t="s">
        <v>241</v>
      </c>
      <c r="C211" s="5">
        <v>2017</v>
      </c>
      <c r="D211" s="5" t="s">
        <v>230</v>
      </c>
      <c r="E211" s="5" t="str">
        <f>CONCATENATE(B211,", ",C211,", ",D211)</f>
        <v>Fujii, 2017, Journal of Applied Ecology</v>
      </c>
      <c r="F211" s="1" t="s">
        <v>78</v>
      </c>
      <c r="G211" s="1" t="s">
        <v>397</v>
      </c>
    </row>
    <row r="212" spans="1:7" x14ac:dyDescent="0.35">
      <c r="A212">
        <v>447</v>
      </c>
      <c r="B212" s="1" t="s">
        <v>245</v>
      </c>
      <c r="C212" s="1">
        <v>2017</v>
      </c>
      <c r="D212" s="1" t="s">
        <v>14</v>
      </c>
      <c r="E212" s="2" t="str">
        <f>CONCATENATE(B212,", ",C212,", ",D212)</f>
        <v>Grossman, 2017, Ecology</v>
      </c>
      <c r="F212" s="1" t="s">
        <v>78</v>
      </c>
      <c r="G212" s="1" t="s">
        <v>397</v>
      </c>
    </row>
    <row r="213" spans="1:7" x14ac:dyDescent="0.35">
      <c r="A213">
        <v>315</v>
      </c>
      <c r="B213" s="1" t="s">
        <v>180</v>
      </c>
      <c r="C213" s="1">
        <v>2016</v>
      </c>
      <c r="D213" s="1" t="s">
        <v>31</v>
      </c>
      <c r="E213" s="2" t="str">
        <f>CONCATENATE(B213,", ",C213,", ",D213)</f>
        <v>Prado-Junior, 2016, Journal of Ecology</v>
      </c>
      <c r="F213" s="1" t="s">
        <v>78</v>
      </c>
      <c r="G213" s="1" t="s">
        <v>397</v>
      </c>
    </row>
    <row r="214" spans="1:7" x14ac:dyDescent="0.35">
      <c r="A214">
        <v>213</v>
      </c>
      <c r="B214" s="1" t="s">
        <v>136</v>
      </c>
      <c r="C214" s="1">
        <v>2015</v>
      </c>
      <c r="D214" s="1" t="s">
        <v>137</v>
      </c>
      <c r="E214" s="2" t="str">
        <f>CONCATENATE(B214,", ",C214,", ",D214)</f>
        <v>Schwarz, 2015, European Journal of Soil Biology</v>
      </c>
      <c r="F214" s="1" t="s">
        <v>78</v>
      </c>
      <c r="G214" s="1" t="s">
        <v>397</v>
      </c>
    </row>
    <row r="215" spans="1:7" x14ac:dyDescent="0.35">
      <c r="A215">
        <v>406</v>
      </c>
      <c r="B215" s="1" t="s">
        <v>219</v>
      </c>
      <c r="C215" s="1">
        <v>2017</v>
      </c>
      <c r="D215" s="1" t="s">
        <v>106</v>
      </c>
      <c r="E215" s="2" t="str">
        <f>CONCATENATE(B215,", ",C215,", ",D215)</f>
        <v>Barbe, 2017, New Phytologist</v>
      </c>
      <c r="F215" s="1" t="s">
        <v>223</v>
      </c>
      <c r="G215" s="1" t="s">
        <v>452</v>
      </c>
    </row>
    <row r="216" spans="1:7" x14ac:dyDescent="0.35">
      <c r="A216">
        <v>569</v>
      </c>
      <c r="B216" s="1" t="s">
        <v>295</v>
      </c>
      <c r="C216" s="1">
        <v>2017</v>
      </c>
      <c r="D216" s="1" t="s">
        <v>83</v>
      </c>
      <c r="E216" s="2" t="str">
        <f>CONCATENATE(B216,", ",C216,", ",D216)</f>
        <v>Sasaki, 2017, Oecologia</v>
      </c>
      <c r="F216" s="1" t="s">
        <v>297</v>
      </c>
      <c r="G216" s="1" t="s">
        <v>399</v>
      </c>
    </row>
    <row r="217" spans="1:7" x14ac:dyDescent="0.35">
      <c r="A217">
        <v>424</v>
      </c>
      <c r="B217" s="1" t="s">
        <v>229</v>
      </c>
      <c r="C217" s="1">
        <v>2017</v>
      </c>
      <c r="D217" s="1" t="s">
        <v>230</v>
      </c>
      <c r="E217" s="2" t="str">
        <f>CONCATENATE(B217,", ",C217,", ",D217)</f>
        <v>Chillo, 2017, Journal of Applied Ecology</v>
      </c>
      <c r="F217" s="1" t="s">
        <v>232</v>
      </c>
      <c r="G217" s="1" t="s">
        <v>399</v>
      </c>
    </row>
    <row r="218" spans="1:7" x14ac:dyDescent="0.35">
      <c r="A218">
        <v>358</v>
      </c>
      <c r="B218" s="1" t="s">
        <v>202</v>
      </c>
      <c r="C218" s="1">
        <v>2016</v>
      </c>
      <c r="D218" s="1" t="s">
        <v>203</v>
      </c>
      <c r="E218" s="2" t="str">
        <f>CONCATENATE(B218,", ",C218,", ",D218)</f>
        <v>Zhao, 2016, Rangeland Journal</v>
      </c>
      <c r="F218" s="1" t="s">
        <v>206</v>
      </c>
      <c r="G218" s="1" t="s">
        <v>399</v>
      </c>
    </row>
    <row r="219" spans="1:7" x14ac:dyDescent="0.35">
      <c r="A219">
        <v>321</v>
      </c>
      <c r="B219" s="1" t="s">
        <v>182</v>
      </c>
      <c r="C219" s="1">
        <v>2016</v>
      </c>
      <c r="D219" s="1" t="s">
        <v>183</v>
      </c>
      <c r="E219" s="2" t="str">
        <f>CONCATENATE(B219,", ",C219,", ",D219)</f>
        <v>Roscher, 2016, Perspectives in Plant Ecology, Evolution and Systematics</v>
      </c>
      <c r="F219" s="1" t="s">
        <v>186</v>
      </c>
      <c r="G219" s="1" t="s">
        <v>399</v>
      </c>
    </row>
    <row r="220" spans="1:7" x14ac:dyDescent="0.35">
      <c r="A220">
        <v>245</v>
      </c>
      <c r="B220" s="1" t="s">
        <v>158</v>
      </c>
      <c r="C220" s="1">
        <v>2015</v>
      </c>
      <c r="D220" s="1" t="s">
        <v>159</v>
      </c>
      <c r="E220" s="2" t="str">
        <f>CONCATENATE(B220,", ",C220,", ",D220)</f>
        <v>Zhang, 2015, Ecological Indicators</v>
      </c>
      <c r="F220" s="1" t="s">
        <v>160</v>
      </c>
      <c r="G220" s="1" t="s">
        <v>399</v>
      </c>
    </row>
    <row r="221" spans="1:7" x14ac:dyDescent="0.35">
      <c r="A221">
        <v>333</v>
      </c>
      <c r="B221" s="1" t="s">
        <v>191</v>
      </c>
      <c r="C221" s="1">
        <v>2016</v>
      </c>
      <c r="D221" s="1" t="s">
        <v>192</v>
      </c>
      <c r="E221" s="2" t="str">
        <f>CONCATENATE(B221,", ",C221,", ",D221)</f>
        <v>Spasojevic, 2016, Global Change Biology</v>
      </c>
      <c r="F221" s="1" t="s">
        <v>195</v>
      </c>
      <c r="G221" s="1" t="s">
        <v>399</v>
      </c>
    </row>
    <row r="222" spans="1:7" x14ac:dyDescent="0.35">
      <c r="A222">
        <v>74</v>
      </c>
      <c r="B222" s="1" t="s">
        <v>63</v>
      </c>
      <c r="C222" s="1">
        <v>2013</v>
      </c>
      <c r="D222" s="1" t="s">
        <v>64</v>
      </c>
      <c r="E222" s="2" t="str">
        <f>CONCATENATE(B222,", ",C222,", ",D222)</f>
        <v>Ziter, 2013, Ecosphere</v>
      </c>
      <c r="F222" s="1" t="s">
        <v>66</v>
      </c>
      <c r="G222" s="4" t="s">
        <v>403</v>
      </c>
    </row>
    <row r="223" spans="1:7" x14ac:dyDescent="0.35">
      <c r="A223">
        <v>277</v>
      </c>
      <c r="B223" s="1" t="s">
        <v>173</v>
      </c>
      <c r="C223" s="1">
        <v>2016</v>
      </c>
      <c r="D223" s="1" t="s">
        <v>52</v>
      </c>
      <c r="E223" s="2" t="str">
        <f>CONCATENATE(B223,", ",C223,", ",D223)</f>
        <v>Jewell, 2016, Oikos</v>
      </c>
      <c r="F223" s="1" t="s">
        <v>401</v>
      </c>
      <c r="G223" s="4" t="s">
        <v>403</v>
      </c>
    </row>
    <row r="224" spans="1:7" x14ac:dyDescent="0.35">
      <c r="A224">
        <v>337</v>
      </c>
      <c r="B224" s="1" t="s">
        <v>197</v>
      </c>
      <c r="C224" s="1">
        <v>2016</v>
      </c>
      <c r="D224" s="1" t="s">
        <v>95</v>
      </c>
      <c r="E224" s="2" t="str">
        <f>CONCATENATE(B224,", ",C224,", ",D224)</f>
        <v>Tobner, 2016, Ecology Letters</v>
      </c>
      <c r="F224" s="1" t="s">
        <v>401</v>
      </c>
      <c r="G224" s="4" t="s">
        <v>403</v>
      </c>
    </row>
    <row r="225" spans="1:7" x14ac:dyDescent="0.35">
      <c r="A225">
        <v>380</v>
      </c>
      <c r="B225" s="1" t="s">
        <v>213</v>
      </c>
      <c r="C225" s="1">
        <v>2017</v>
      </c>
      <c r="D225" s="1" t="s">
        <v>214</v>
      </c>
      <c r="E225" s="2" t="str">
        <f>CONCATENATE(B225,", ",C225,", ",D225)</f>
        <v>Alberti, 2017, Applied Soil Ecology</v>
      </c>
      <c r="F225" s="1" t="s">
        <v>400</v>
      </c>
      <c r="G225" s="4" t="s">
        <v>403</v>
      </c>
    </row>
    <row r="226" spans="1:7" x14ac:dyDescent="0.35">
      <c r="A226">
        <v>214</v>
      </c>
      <c r="B226" s="1" t="s">
        <v>136</v>
      </c>
      <c r="C226" s="1">
        <v>2015</v>
      </c>
      <c r="D226" s="1" t="s">
        <v>137</v>
      </c>
      <c r="E226" s="2" t="str">
        <f>CONCATENATE(B226,", ",C226,", ",D226)</f>
        <v>Schwarz, 2015, European Journal of Soil Biology</v>
      </c>
      <c r="F226" s="1" t="s">
        <v>400</v>
      </c>
      <c r="G226" s="4" t="s">
        <v>403</v>
      </c>
    </row>
    <row r="227" spans="1:7" x14ac:dyDescent="0.35">
      <c r="A227">
        <v>423</v>
      </c>
      <c r="B227" s="1" t="s">
        <v>229</v>
      </c>
      <c r="C227" s="1">
        <v>2017</v>
      </c>
      <c r="D227" s="1" t="s">
        <v>230</v>
      </c>
      <c r="E227" s="2" t="str">
        <f>CONCATENATE(B227,", ",C227,", ",D227)</f>
        <v>Chillo, 2017, Journal of Applied Ecology</v>
      </c>
      <c r="F227" s="1" t="s">
        <v>231</v>
      </c>
      <c r="G227" s="1" t="s">
        <v>398</v>
      </c>
    </row>
    <row r="228" spans="1:7" x14ac:dyDescent="0.35">
      <c r="A228">
        <v>567</v>
      </c>
      <c r="B228" s="1" t="s">
        <v>295</v>
      </c>
      <c r="C228" s="1">
        <v>2017</v>
      </c>
      <c r="D228" s="1" t="s">
        <v>83</v>
      </c>
      <c r="E228" s="2" t="str">
        <f>CONCATENATE(B228,", ",C228,", ",D228)</f>
        <v>Sasaki, 2017, Oecologia</v>
      </c>
      <c r="F228" s="1" t="s">
        <v>231</v>
      </c>
      <c r="G228" s="1" t="s">
        <v>398</v>
      </c>
    </row>
    <row r="229" spans="1:7" x14ac:dyDescent="0.35">
      <c r="A229">
        <v>30</v>
      </c>
      <c r="B229" s="1" t="s">
        <v>30</v>
      </c>
      <c r="C229" s="1">
        <v>2013</v>
      </c>
      <c r="D229" s="1" t="s">
        <v>31</v>
      </c>
      <c r="E229" s="2" t="str">
        <f>CONCATENATE(B229,", ",C229,", ",D229)</f>
        <v>Butterfield, 2013, Journal of Ecology</v>
      </c>
      <c r="F229" s="4" t="s">
        <v>20</v>
      </c>
      <c r="G229" s="4" t="s">
        <v>455</v>
      </c>
    </row>
    <row r="230" spans="1:7" x14ac:dyDescent="0.35">
      <c r="A230">
        <v>13</v>
      </c>
      <c r="B230" s="1" t="s">
        <v>13</v>
      </c>
      <c r="C230" s="1">
        <v>2012</v>
      </c>
      <c r="D230" s="1" t="s">
        <v>14</v>
      </c>
      <c r="E230" s="2" t="str">
        <f>CONCATENATE(B230,", ",C230,", ",D230)</f>
        <v>Flombaum, 2012, Ecology</v>
      </c>
      <c r="F230" s="4" t="s">
        <v>20</v>
      </c>
      <c r="G230" s="4" t="s">
        <v>455</v>
      </c>
    </row>
    <row r="231" spans="1:7" x14ac:dyDescent="0.35">
      <c r="A231">
        <v>496</v>
      </c>
      <c r="B231" s="1" t="s">
        <v>270</v>
      </c>
      <c r="C231" s="1">
        <v>2017</v>
      </c>
      <c r="D231" s="1" t="s">
        <v>119</v>
      </c>
      <c r="E231" s="2" t="str">
        <f>CONCATENATE(B231,", ",C231,", ",D231)</f>
        <v>Khlifa, 2017, Ecology and Evolution</v>
      </c>
      <c r="F231" s="1" t="s">
        <v>272</v>
      </c>
      <c r="G231" s="1" t="s">
        <v>456</v>
      </c>
    </row>
    <row r="232" spans="1:7" x14ac:dyDescent="0.35">
      <c r="A232">
        <v>270</v>
      </c>
      <c r="B232" s="1" t="s">
        <v>169</v>
      </c>
      <c r="C232" s="1">
        <v>2016</v>
      </c>
      <c r="D232" s="1" t="s">
        <v>106</v>
      </c>
      <c r="E232" s="2" t="str">
        <f>CONCATENATE(B232,", ",C232,", ",D232)</f>
        <v>de Vries, 2016, New Phytologist</v>
      </c>
      <c r="F232" s="1" t="s">
        <v>458</v>
      </c>
      <c r="G232" s="1" t="s">
        <v>457</v>
      </c>
    </row>
    <row r="233" spans="1:7" x14ac:dyDescent="0.35">
      <c r="A233">
        <v>497</v>
      </c>
      <c r="B233" s="1" t="s">
        <v>270</v>
      </c>
      <c r="C233" s="1">
        <v>2017</v>
      </c>
      <c r="D233" s="1" t="s">
        <v>119</v>
      </c>
      <c r="E233" s="2" t="str">
        <f>CONCATENATE(B233,", ",C233,", ",D233)</f>
        <v>Khlifa, 2017, Ecology and Evolution</v>
      </c>
      <c r="F233" s="1" t="s">
        <v>170</v>
      </c>
      <c r="G233" s="1" t="s">
        <v>457</v>
      </c>
    </row>
    <row r="234" spans="1:7" x14ac:dyDescent="0.35">
      <c r="A234">
        <v>498</v>
      </c>
      <c r="B234" s="1" t="s">
        <v>270</v>
      </c>
      <c r="C234" s="1">
        <v>2017</v>
      </c>
      <c r="D234" s="1" t="s">
        <v>119</v>
      </c>
      <c r="E234" s="2" t="str">
        <f>CONCATENATE(B234,", ",C234,", ",D234)</f>
        <v>Khlifa, 2017, Ecology and Evolution</v>
      </c>
      <c r="F234" s="1" t="s">
        <v>198</v>
      </c>
      <c r="G234" s="1" t="s">
        <v>394</v>
      </c>
    </row>
    <row r="235" spans="1:7" x14ac:dyDescent="0.35">
      <c r="A235">
        <v>592</v>
      </c>
      <c r="B235" s="1" t="s">
        <v>306</v>
      </c>
      <c r="C235" s="1">
        <v>2017</v>
      </c>
      <c r="D235" s="1" t="s">
        <v>280</v>
      </c>
      <c r="E235" s="2" t="str">
        <f>CONCATENATE(B235,", ",C235,", ",D235)</f>
        <v>Sun, 2017, Journal of Plant Ecology</v>
      </c>
      <c r="F235" s="1" t="s">
        <v>198</v>
      </c>
      <c r="G235" s="1" t="s">
        <v>394</v>
      </c>
    </row>
    <row r="236" spans="1:7" x14ac:dyDescent="0.35">
      <c r="A236">
        <v>336</v>
      </c>
      <c r="B236" s="1" t="s">
        <v>197</v>
      </c>
      <c r="C236" s="1">
        <v>2016</v>
      </c>
      <c r="D236" s="1" t="s">
        <v>95</v>
      </c>
      <c r="E236" s="2" t="str">
        <f>CONCATENATE(B236,", ",C236,", ",D236)</f>
        <v>Tobner, 2016, Ecology Letters</v>
      </c>
      <c r="F236" s="1" t="s">
        <v>198</v>
      </c>
      <c r="G236" s="1" t="s">
        <v>394</v>
      </c>
    </row>
    <row r="237" spans="1:7" x14ac:dyDescent="0.35">
      <c r="A237">
        <v>396</v>
      </c>
      <c r="B237" s="1" t="s">
        <v>215</v>
      </c>
      <c r="C237" s="1">
        <v>2017</v>
      </c>
      <c r="D237" s="1" t="s">
        <v>216</v>
      </c>
      <c r="E237" s="2" t="str">
        <f>CONCATENATE(B237,", ",C237,", ",D237)</f>
        <v>Ali, 2017, Plant &amp; Soil</v>
      </c>
      <c r="F237" s="1" t="s">
        <v>35</v>
      </c>
      <c r="G237" s="1" t="s">
        <v>394</v>
      </c>
    </row>
    <row r="238" spans="1:7" x14ac:dyDescent="0.35">
      <c r="A238">
        <v>253</v>
      </c>
      <c r="B238" s="1" t="s">
        <v>163</v>
      </c>
      <c r="C238" s="1">
        <v>2016</v>
      </c>
      <c r="D238" s="1" t="s">
        <v>164</v>
      </c>
      <c r="E238" s="2" t="str">
        <f>CONCATENATE(B238,", ",C238,", ",D238)</f>
        <v>Barkaoui, 2016, Agriculture, Ecosystems and the Environment</v>
      </c>
      <c r="F238" s="1" t="s">
        <v>35</v>
      </c>
      <c r="G238" s="1" t="s">
        <v>394</v>
      </c>
    </row>
    <row r="239" spans="1:7" x14ac:dyDescent="0.35">
      <c r="A239">
        <v>271</v>
      </c>
      <c r="B239" s="1" t="s">
        <v>169</v>
      </c>
      <c r="C239" s="1">
        <v>2016</v>
      </c>
      <c r="D239" s="1" t="s">
        <v>106</v>
      </c>
      <c r="E239" s="2" t="str">
        <f>CONCATENATE(B239,", ",C239,", ",D239)</f>
        <v>de Vries, 2016, New Phytologist</v>
      </c>
      <c r="F239" s="1" t="s">
        <v>35</v>
      </c>
      <c r="G239" s="1" t="s">
        <v>394</v>
      </c>
    </row>
    <row r="240" spans="1:7" x14ac:dyDescent="0.35">
      <c r="A240">
        <v>286</v>
      </c>
      <c r="B240" s="1" t="s">
        <v>173</v>
      </c>
      <c r="C240" s="1">
        <v>2016</v>
      </c>
      <c r="D240" s="1" t="s">
        <v>52</v>
      </c>
      <c r="E240" s="2" t="str">
        <f>CONCATENATE(B240,", ",C240,", ",D240)</f>
        <v>Jewell, 2016, Oikos</v>
      </c>
      <c r="F240" s="1" t="s">
        <v>35</v>
      </c>
      <c r="G240" s="1" t="s">
        <v>394</v>
      </c>
    </row>
    <row r="241" spans="1:7" x14ac:dyDescent="0.35">
      <c r="A241">
        <v>206</v>
      </c>
      <c r="B241" s="1" t="s">
        <v>131</v>
      </c>
      <c r="C241" s="1">
        <v>2015</v>
      </c>
      <c r="D241" s="1" t="s">
        <v>132</v>
      </c>
      <c r="E241" s="2" t="str">
        <f>CONCATENATE(B241,", ",C241,", ",D241)</f>
        <v>Rivest, 2015, Functional Ecology</v>
      </c>
      <c r="F241" s="1" t="s">
        <v>35</v>
      </c>
      <c r="G241" s="1" t="s">
        <v>394</v>
      </c>
    </row>
    <row r="242" spans="1:7" x14ac:dyDescent="0.35">
      <c r="A242">
        <v>33</v>
      </c>
      <c r="B242" s="1" t="s">
        <v>30</v>
      </c>
      <c r="C242" s="1">
        <v>2013</v>
      </c>
      <c r="D242" s="1" t="s">
        <v>31</v>
      </c>
      <c r="E242" s="2" t="str">
        <f>CONCATENATE(B242,", ",C242,", ",D242)</f>
        <v>Butterfield, 2013, Journal of Ecology</v>
      </c>
      <c r="F242" s="1" t="s">
        <v>368</v>
      </c>
      <c r="G242" s="1" t="s">
        <v>394</v>
      </c>
    </row>
    <row r="243" spans="1:7" x14ac:dyDescent="0.35">
      <c r="A243">
        <v>272</v>
      </c>
      <c r="B243" s="1" t="s">
        <v>169</v>
      </c>
      <c r="C243" s="1">
        <v>2016</v>
      </c>
      <c r="D243" s="1" t="s">
        <v>106</v>
      </c>
      <c r="E243" s="2" t="str">
        <f>CONCATENATE(B243,", ",C243,", ",D243)</f>
        <v>de Vries, 2016, New Phytologist</v>
      </c>
      <c r="F243" s="1" t="s">
        <v>171</v>
      </c>
      <c r="G243" s="1" t="s">
        <v>395</v>
      </c>
    </row>
    <row r="244" spans="1:7" x14ac:dyDescent="0.35">
      <c r="A244">
        <v>554</v>
      </c>
      <c r="B244" s="1" t="s">
        <v>290</v>
      </c>
      <c r="C244" s="1">
        <v>2017</v>
      </c>
      <c r="D244" s="1" t="s">
        <v>31</v>
      </c>
      <c r="E244" s="2" t="str">
        <f>CONCATENATE(B244,", ",C244,", ",D244)</f>
        <v>Perez-Ramos, 2017, Journal of Ecology</v>
      </c>
      <c r="F244" s="1" t="s">
        <v>396</v>
      </c>
      <c r="G244" s="1" t="s">
        <v>395</v>
      </c>
    </row>
    <row r="245" spans="1:7" x14ac:dyDescent="0.35">
      <c r="A245">
        <v>499</v>
      </c>
      <c r="B245" s="1" t="s">
        <v>270</v>
      </c>
      <c r="C245" s="1">
        <v>2017</v>
      </c>
      <c r="D245" s="1" t="s">
        <v>119</v>
      </c>
      <c r="E245" s="2" t="str">
        <f>CONCATENATE(B245,", ",C245,", ",D245)</f>
        <v>Khlifa, 2017, Ecology and Evolution</v>
      </c>
      <c r="F245" s="1" t="s">
        <v>273</v>
      </c>
      <c r="G245" s="1" t="s">
        <v>459</v>
      </c>
    </row>
    <row r="246" spans="1:7" x14ac:dyDescent="0.35">
      <c r="A246">
        <v>273</v>
      </c>
      <c r="B246" s="1" t="s">
        <v>169</v>
      </c>
      <c r="C246" s="1">
        <v>2016</v>
      </c>
      <c r="D246" s="1" t="s">
        <v>106</v>
      </c>
      <c r="E246" s="2" t="str">
        <f>CONCATENATE(B246,", ",C246,", ",D246)</f>
        <v>de Vries, 2016, New Phytologist</v>
      </c>
      <c r="F246" s="1" t="s">
        <v>460</v>
      </c>
      <c r="G246" s="1" t="s">
        <v>461</v>
      </c>
    </row>
    <row r="247" spans="1:7" x14ac:dyDescent="0.35">
      <c r="A247">
        <v>500</v>
      </c>
      <c r="B247" s="1" t="s">
        <v>270</v>
      </c>
      <c r="C247" s="1">
        <v>2017</v>
      </c>
      <c r="D247" s="1" t="s">
        <v>119</v>
      </c>
      <c r="E247" s="2" t="str">
        <f>CONCATENATE(B247,", ",C247,", ",D247)</f>
        <v>Khlifa, 2017, Ecology and Evolution</v>
      </c>
      <c r="F247" s="1" t="s">
        <v>172</v>
      </c>
      <c r="G247" s="1" t="s">
        <v>461</v>
      </c>
    </row>
    <row r="248" spans="1:7" x14ac:dyDescent="0.35">
      <c r="A248">
        <v>543</v>
      </c>
      <c r="B248" s="1" t="s">
        <v>285</v>
      </c>
      <c r="C248" s="1">
        <v>2017</v>
      </c>
      <c r="D248" s="1" t="s">
        <v>52</v>
      </c>
      <c r="E248" s="2" t="str">
        <f>CONCATENATE(B248,", ",C248,", ",D248)</f>
        <v>Mori, 2017, Oikos</v>
      </c>
      <c r="F248" s="1" t="s">
        <v>172</v>
      </c>
      <c r="G248" s="1" t="s">
        <v>461</v>
      </c>
    </row>
    <row r="249" spans="1:7" x14ac:dyDescent="0.35">
      <c r="A249">
        <v>603</v>
      </c>
      <c r="B249" s="1" t="s">
        <v>309</v>
      </c>
      <c r="C249" s="1">
        <v>2017</v>
      </c>
      <c r="D249" s="1" t="s">
        <v>192</v>
      </c>
      <c r="E249" s="2" t="str">
        <f>CONCATENATE(B249,", ",C249,", ",D249)</f>
        <v>Wei, 2017, Global Change Biology</v>
      </c>
      <c r="F249" s="1" t="s">
        <v>172</v>
      </c>
      <c r="G249" s="1" t="s">
        <v>461</v>
      </c>
    </row>
    <row r="250" spans="1:7" x14ac:dyDescent="0.35">
      <c r="A250">
        <v>501</v>
      </c>
      <c r="B250" s="1" t="s">
        <v>270</v>
      </c>
      <c r="C250" s="1">
        <v>2017</v>
      </c>
      <c r="D250" s="1" t="s">
        <v>119</v>
      </c>
      <c r="E250" s="2" t="str">
        <f>CONCATENATE(B250,", ",C250,", ",D250)</f>
        <v>Khlifa, 2017, Ecology and Evolution</v>
      </c>
      <c r="F250" s="1" t="s">
        <v>362</v>
      </c>
      <c r="G250" s="1" t="s">
        <v>462</v>
      </c>
    </row>
    <row r="251" spans="1:7" x14ac:dyDescent="0.35">
      <c r="A251">
        <v>544</v>
      </c>
      <c r="B251" s="1" t="s">
        <v>285</v>
      </c>
      <c r="C251" s="1">
        <v>2017</v>
      </c>
      <c r="D251" s="1" t="s">
        <v>52</v>
      </c>
      <c r="E251" s="2" t="str">
        <f>CONCATENATE(B251,", ",C251,", ",D251)</f>
        <v>Mori, 2017, Oikos</v>
      </c>
      <c r="F251" s="1" t="s">
        <v>362</v>
      </c>
      <c r="G251" s="1" t="s">
        <v>462</v>
      </c>
    </row>
    <row r="252" spans="1:7" x14ac:dyDescent="0.35">
      <c r="A252">
        <v>502</v>
      </c>
      <c r="B252" s="1" t="s">
        <v>270</v>
      </c>
      <c r="C252" s="1">
        <v>2017</v>
      </c>
      <c r="D252" s="1" t="s">
        <v>119</v>
      </c>
      <c r="E252" s="2" t="str">
        <f>CONCATENATE(B252,", ",C252,", ",D252)</f>
        <v>Khlifa, 2017, Ecology and Evolution</v>
      </c>
      <c r="F252" s="1" t="s">
        <v>274</v>
      </c>
      <c r="G252" s="1" t="s">
        <v>463</v>
      </c>
    </row>
    <row r="253" spans="1:7" x14ac:dyDescent="0.35">
      <c r="A253">
        <v>32</v>
      </c>
      <c r="B253" s="1" t="s">
        <v>30</v>
      </c>
      <c r="C253" s="1">
        <v>2013</v>
      </c>
      <c r="D253" s="1" t="s">
        <v>31</v>
      </c>
      <c r="E253" s="2" t="str">
        <f>CONCATENATE(B253,", ",C253,", ",D253)</f>
        <v>Butterfield, 2013, Journal of Ecology</v>
      </c>
      <c r="F253" s="4" t="s">
        <v>34</v>
      </c>
      <c r="G253" s="4" t="s">
        <v>393</v>
      </c>
    </row>
    <row r="254" spans="1:7" x14ac:dyDescent="0.35">
      <c r="A254">
        <v>376</v>
      </c>
      <c r="B254" s="5" t="s">
        <v>211</v>
      </c>
      <c r="C254" s="5">
        <v>2016</v>
      </c>
      <c r="D254" s="5" t="s">
        <v>212</v>
      </c>
      <c r="E254" s="5" t="str">
        <f>CONCATENATE(B254,", ",C254,", ",D254)</f>
        <v>Zuo, 2016, Frontiers in Plant Science</v>
      </c>
      <c r="F254" s="5" t="s">
        <v>34</v>
      </c>
      <c r="G254" s="4" t="s">
        <v>393</v>
      </c>
    </row>
    <row r="255" spans="1:7" x14ac:dyDescent="0.35">
      <c r="A255">
        <v>418</v>
      </c>
      <c r="B255" s="1" t="s">
        <v>225</v>
      </c>
      <c r="C255" s="1">
        <v>2017</v>
      </c>
      <c r="D255" s="1" t="s">
        <v>95</v>
      </c>
      <c r="E255" s="2" t="str">
        <f>CONCATENATE(B255,", ",C255,", ",D255)</f>
        <v>Cadotte, 2017, Ecology Letters</v>
      </c>
      <c r="F255" s="1" t="s">
        <v>10</v>
      </c>
      <c r="G255" s="1" t="s">
        <v>464</v>
      </c>
    </row>
    <row r="256" spans="1:7" x14ac:dyDescent="0.35">
      <c r="A256">
        <v>5</v>
      </c>
      <c r="B256" s="1" t="s">
        <v>4</v>
      </c>
      <c r="C256" s="1">
        <v>2012</v>
      </c>
      <c r="D256" s="1" t="s">
        <v>5</v>
      </c>
      <c r="E256" s="2" t="str">
        <f>CONCATENATE(B256,", ",C256,", ",D256)</f>
        <v>Clark, 2012, Plos One</v>
      </c>
      <c r="F256" s="4" t="s">
        <v>10</v>
      </c>
      <c r="G256" s="1" t="s">
        <v>464</v>
      </c>
    </row>
    <row r="257" spans="1:7" x14ac:dyDescent="0.35">
      <c r="A257">
        <v>167</v>
      </c>
      <c r="B257" s="5" t="s">
        <v>117</v>
      </c>
      <c r="C257" s="5">
        <v>2015</v>
      </c>
      <c r="D257" s="5" t="s">
        <v>52</v>
      </c>
      <c r="E257" s="5" t="str">
        <f>CONCATENATE(B257,", ",C257,", ",D257)</f>
        <v>Haase, 2015, Oikos</v>
      </c>
      <c r="F257" s="1" t="s">
        <v>465</v>
      </c>
      <c r="G257" s="1" t="s">
        <v>464</v>
      </c>
    </row>
    <row r="258" spans="1:7" x14ac:dyDescent="0.35">
      <c r="A258">
        <v>503</v>
      </c>
      <c r="B258" s="1" t="s">
        <v>270</v>
      </c>
      <c r="C258" s="1">
        <v>2017</v>
      </c>
      <c r="D258" s="1" t="s">
        <v>119</v>
      </c>
      <c r="E258" s="2" t="str">
        <f>CONCATENATE(B258,", ",C258,", ",D258)</f>
        <v>Khlifa, 2017, Ecology and Evolution</v>
      </c>
      <c r="F258" s="1" t="s">
        <v>10</v>
      </c>
      <c r="G258" s="1" t="s">
        <v>464</v>
      </c>
    </row>
    <row r="259" spans="1:7" x14ac:dyDescent="0.35">
      <c r="A259">
        <v>181</v>
      </c>
      <c r="B259" s="1" t="s">
        <v>126</v>
      </c>
      <c r="C259" s="1">
        <v>2015</v>
      </c>
      <c r="D259" s="1" t="s">
        <v>14</v>
      </c>
      <c r="E259" s="2" t="str">
        <f>CONCATENATE(B259,", ",C259,", ",D259)</f>
        <v>Liu, 2015, Ecology</v>
      </c>
      <c r="F259" s="1" t="s">
        <v>10</v>
      </c>
      <c r="G259" s="1" t="s">
        <v>464</v>
      </c>
    </row>
    <row r="260" spans="1:7" x14ac:dyDescent="0.35">
      <c r="A260">
        <v>546</v>
      </c>
      <c r="B260" s="1" t="s">
        <v>285</v>
      </c>
      <c r="C260" s="1">
        <v>2017</v>
      </c>
      <c r="D260" s="1" t="s">
        <v>52</v>
      </c>
      <c r="E260" s="2" t="str">
        <f>CONCATENATE(B260,", ",C260,", ",D260)</f>
        <v>Mori, 2017, Oikos</v>
      </c>
      <c r="F260" s="1" t="s">
        <v>10</v>
      </c>
      <c r="G260" s="1" t="s">
        <v>464</v>
      </c>
    </row>
    <row r="261" spans="1:7" x14ac:dyDescent="0.35">
      <c r="A261">
        <v>643</v>
      </c>
      <c r="B261" s="1" t="s">
        <v>285</v>
      </c>
      <c r="C261" s="1">
        <v>2018</v>
      </c>
      <c r="D261" s="1" t="s">
        <v>31</v>
      </c>
      <c r="E261" s="2" t="str">
        <f>CONCATENATE(B261,", ",C261,", ",D261)</f>
        <v>Mori, 2018, Journal of Ecology</v>
      </c>
      <c r="F261" s="1" t="s">
        <v>10</v>
      </c>
      <c r="G261" s="1" t="s">
        <v>464</v>
      </c>
    </row>
    <row r="262" spans="1:7" x14ac:dyDescent="0.35">
      <c r="A262">
        <v>190</v>
      </c>
      <c r="B262" s="1" t="s">
        <v>128</v>
      </c>
      <c r="C262" s="1">
        <v>2015</v>
      </c>
      <c r="D262" s="1" t="s">
        <v>119</v>
      </c>
      <c r="E262" s="2" t="str">
        <f>CONCATENATE(B262,", ",C262,", ",D262)</f>
        <v>Paquette, 2015, Ecology and Evolution</v>
      </c>
      <c r="F262" s="1" t="s">
        <v>10</v>
      </c>
      <c r="G262" s="1" t="s">
        <v>464</v>
      </c>
    </row>
    <row r="263" spans="1:7" x14ac:dyDescent="0.35">
      <c r="A263">
        <v>555</v>
      </c>
      <c r="B263" s="1" t="s">
        <v>290</v>
      </c>
      <c r="C263" s="1">
        <v>2017</v>
      </c>
      <c r="D263" s="1" t="s">
        <v>31</v>
      </c>
      <c r="E263" s="2" t="str">
        <f>CONCATENATE(B263,", ",C263,", ",D263)</f>
        <v>Perez-Ramos, 2017, Journal of Ecology</v>
      </c>
      <c r="F263" s="1" t="s">
        <v>10</v>
      </c>
      <c r="G263" s="1" t="s">
        <v>464</v>
      </c>
    </row>
    <row r="264" spans="1:7" x14ac:dyDescent="0.35">
      <c r="A264">
        <v>195</v>
      </c>
      <c r="B264" s="1" t="s">
        <v>129</v>
      </c>
      <c r="C264" s="1">
        <v>2015</v>
      </c>
      <c r="D264" s="1" t="s">
        <v>89</v>
      </c>
      <c r="E264" s="2" t="str">
        <f>CONCATENATE(B264,", ",C264,", ",D264)</f>
        <v>Ratcliffe, 2015, Global Ecology and Biogeography</v>
      </c>
      <c r="F264" s="1" t="s">
        <v>10</v>
      </c>
      <c r="G264" s="1" t="s">
        <v>464</v>
      </c>
    </row>
    <row r="265" spans="1:7" x14ac:dyDescent="0.35">
      <c r="A265">
        <v>327</v>
      </c>
      <c r="B265" s="1" t="s">
        <v>182</v>
      </c>
      <c r="C265" s="1">
        <v>2016</v>
      </c>
      <c r="D265" s="1" t="s">
        <v>183</v>
      </c>
      <c r="E265" s="2" t="str">
        <f>CONCATENATE(B265,", ",C265,", ",D265)</f>
        <v>Roscher, 2016, Perspectives in Plant Ecology, Evolution and Systematics</v>
      </c>
      <c r="F265" s="1" t="s">
        <v>10</v>
      </c>
      <c r="G265" s="1" t="s">
        <v>464</v>
      </c>
    </row>
    <row r="266" spans="1:7" x14ac:dyDescent="0.35">
      <c r="A266">
        <v>134</v>
      </c>
      <c r="B266" s="1" t="s">
        <v>101</v>
      </c>
      <c r="C266" s="1">
        <v>2014</v>
      </c>
      <c r="D266" s="1" t="s">
        <v>89</v>
      </c>
      <c r="E266" s="2" t="str">
        <f>CONCATENATE(B266,", ",C266,", ",D266)</f>
        <v>Ruiz-Benito, 2014, Global Ecology and Biogeography</v>
      </c>
      <c r="F266" s="1" t="s">
        <v>10</v>
      </c>
      <c r="G266" s="1" t="s">
        <v>464</v>
      </c>
    </row>
    <row r="267" spans="1:7" x14ac:dyDescent="0.35">
      <c r="A267">
        <v>209</v>
      </c>
      <c r="B267" s="1" t="s">
        <v>134</v>
      </c>
      <c r="C267" s="1">
        <v>2015</v>
      </c>
      <c r="D267" s="1" t="s">
        <v>135</v>
      </c>
      <c r="E267" s="2" t="str">
        <f>CONCATENATE(B267,", ",C267,", ",D267)</f>
        <v>Salisbury, 2015, Biotropica</v>
      </c>
      <c r="F267" s="1" t="s">
        <v>10</v>
      </c>
      <c r="G267" s="1" t="s">
        <v>464</v>
      </c>
    </row>
    <row r="268" spans="1:7" x14ac:dyDescent="0.35">
      <c r="A268">
        <v>335</v>
      </c>
      <c r="B268" s="1" t="s">
        <v>191</v>
      </c>
      <c r="C268" s="1">
        <v>2016</v>
      </c>
      <c r="D268" s="1" t="s">
        <v>192</v>
      </c>
      <c r="E268" s="2" t="str">
        <f>CONCATENATE(B268,", ",C268,", ",D268)</f>
        <v>Spasojevic, 2016, Global Change Biology</v>
      </c>
      <c r="F268" s="1" t="s">
        <v>10</v>
      </c>
      <c r="G268" s="1" t="s">
        <v>464</v>
      </c>
    </row>
    <row r="269" spans="1:7" x14ac:dyDescent="0.35">
      <c r="A269">
        <v>344</v>
      </c>
      <c r="B269" s="1" t="s">
        <v>197</v>
      </c>
      <c r="C269" s="1">
        <v>2016</v>
      </c>
      <c r="D269" s="1" t="s">
        <v>95</v>
      </c>
      <c r="E269" s="2" t="str">
        <f>CONCATENATE(B269,", ",C269,", ",D269)</f>
        <v>Tobner, 2016, Ecology Letters</v>
      </c>
      <c r="F269" s="1" t="s">
        <v>10</v>
      </c>
      <c r="G269" s="1" t="s">
        <v>464</v>
      </c>
    </row>
    <row r="270" spans="1:7" x14ac:dyDescent="0.35">
      <c r="A270">
        <v>365</v>
      </c>
      <c r="B270" s="1" t="s">
        <v>202</v>
      </c>
      <c r="C270" s="1">
        <v>2016</v>
      </c>
      <c r="D270" s="1" t="s">
        <v>203</v>
      </c>
      <c r="E270" s="2" t="str">
        <f>CONCATENATE(B270,", ",C270,", ",D270)</f>
        <v>Zhao, 2016, Rangeland Journal</v>
      </c>
      <c r="F270" s="4" t="s">
        <v>466</v>
      </c>
      <c r="G270" s="1" t="s">
        <v>464</v>
      </c>
    </row>
    <row r="271" spans="1:7" x14ac:dyDescent="0.35">
      <c r="A271">
        <v>611</v>
      </c>
      <c r="B271" s="1" t="s">
        <v>312</v>
      </c>
      <c r="C271" s="1">
        <v>2017</v>
      </c>
      <c r="D271" s="1" t="s">
        <v>230</v>
      </c>
      <c r="E271" s="2" t="str">
        <f>CONCATENATE(B271,", ",C271,", ",D271)</f>
        <v>Zirbel, 2017, Journal of Applied Ecology</v>
      </c>
      <c r="F271" s="1" t="s">
        <v>10</v>
      </c>
      <c r="G271" s="1" t="s">
        <v>464</v>
      </c>
    </row>
    <row r="272" spans="1:7" x14ac:dyDescent="0.35">
      <c r="A272">
        <v>81</v>
      </c>
      <c r="B272" s="1" t="s">
        <v>63</v>
      </c>
      <c r="C272" s="1">
        <v>2013</v>
      </c>
      <c r="D272" s="1" t="s">
        <v>64</v>
      </c>
      <c r="E272" s="2" t="str">
        <f>CONCATENATE(B272,", ",C272,", ",D272)</f>
        <v>Ziter, 2013, Ecosphere</v>
      </c>
      <c r="F272" s="4" t="s">
        <v>10</v>
      </c>
      <c r="G272" s="1" t="s">
        <v>464</v>
      </c>
    </row>
    <row r="273" spans="1:7" x14ac:dyDescent="0.35">
      <c r="A273">
        <v>666</v>
      </c>
      <c r="B273" s="1" t="s">
        <v>182</v>
      </c>
      <c r="C273" s="1">
        <v>2018</v>
      </c>
      <c r="D273" s="1" t="s">
        <v>14</v>
      </c>
      <c r="E273" s="2" t="str">
        <f>CONCATENATE(B273,", ",C273,", ",D273)</f>
        <v>Roscher, 2018, Ecology</v>
      </c>
      <c r="F273" s="1" t="s">
        <v>339</v>
      </c>
      <c r="G273" s="1" t="s">
        <v>468</v>
      </c>
    </row>
    <row r="274" spans="1:7" x14ac:dyDescent="0.35">
      <c r="A274">
        <v>615</v>
      </c>
      <c r="B274" s="1" t="s">
        <v>313</v>
      </c>
      <c r="C274" s="1">
        <v>2018</v>
      </c>
      <c r="D274" s="1" t="s">
        <v>230</v>
      </c>
      <c r="E274" s="2" t="str">
        <f>CONCATENATE(B274,", ",C274,", ",D274)</f>
        <v>Blesh, 2018, Journal of Applied Ecology</v>
      </c>
      <c r="F274" s="1" t="s">
        <v>237</v>
      </c>
      <c r="G274" s="1" t="s">
        <v>467</v>
      </c>
    </row>
    <row r="275" spans="1:7" x14ac:dyDescent="0.35">
      <c r="A275">
        <v>432</v>
      </c>
      <c r="B275" s="1" t="s">
        <v>235</v>
      </c>
      <c r="C275" s="1">
        <v>2017</v>
      </c>
      <c r="D275" s="1" t="s">
        <v>230</v>
      </c>
      <c r="E275" s="2" t="str">
        <f>CONCATENATE(B275,", ",C275,", ",D275)</f>
        <v>Finney, 2017, Journal of Applied Ecology</v>
      </c>
      <c r="F275" s="1" t="s">
        <v>237</v>
      </c>
      <c r="G275" s="1" t="s">
        <v>467</v>
      </c>
    </row>
    <row r="276" spans="1:7" x14ac:dyDescent="0.35">
      <c r="A276">
        <v>668</v>
      </c>
      <c r="B276" s="1" t="s">
        <v>182</v>
      </c>
      <c r="C276" s="1">
        <v>2018</v>
      </c>
      <c r="D276" s="1" t="s">
        <v>14</v>
      </c>
      <c r="E276" s="2" t="str">
        <f>CONCATENATE(B276,", ",C276,", ",D276)</f>
        <v>Roscher, 2018, Ecology</v>
      </c>
      <c r="F276" s="1" t="s">
        <v>341</v>
      </c>
      <c r="G276" s="1" t="s">
        <v>469</v>
      </c>
    </row>
    <row r="277" spans="1:7" x14ac:dyDescent="0.35">
      <c r="A277">
        <v>399</v>
      </c>
      <c r="B277" s="1" t="s">
        <v>215</v>
      </c>
      <c r="C277" s="1">
        <v>2017</v>
      </c>
      <c r="D277" s="1" t="s">
        <v>159</v>
      </c>
      <c r="E277" s="2" t="str">
        <f>CONCATENATE(B277,", ",C277,", ",D277)</f>
        <v>Ali, 2017, Ecological Indicators</v>
      </c>
      <c r="F277" s="1" t="s">
        <v>11</v>
      </c>
      <c r="G277" s="1" t="s">
        <v>470</v>
      </c>
    </row>
    <row r="278" spans="1:7" x14ac:dyDescent="0.35">
      <c r="A278">
        <v>409</v>
      </c>
      <c r="B278" s="1" t="s">
        <v>219</v>
      </c>
      <c r="C278" s="1">
        <v>2017</v>
      </c>
      <c r="D278" s="1" t="s">
        <v>106</v>
      </c>
      <c r="E278" s="2" t="str">
        <f>CONCATENATE(B278,", ",C278,", ",D278)</f>
        <v>Barbe, 2017, New Phytologist</v>
      </c>
      <c r="F278" s="1" t="s">
        <v>11</v>
      </c>
      <c r="G278" s="1" t="s">
        <v>470</v>
      </c>
    </row>
    <row r="279" spans="1:7" x14ac:dyDescent="0.35">
      <c r="A279">
        <v>257</v>
      </c>
      <c r="B279" s="1" t="s">
        <v>163</v>
      </c>
      <c r="C279" s="1">
        <v>2016</v>
      </c>
      <c r="D279" s="1" t="s">
        <v>164</v>
      </c>
      <c r="E279" s="2" t="str">
        <f>CONCATENATE(B279,", ",C279,", ",D279)</f>
        <v>Barkaoui, 2016, Agriculture, Ecosystems and the Environment</v>
      </c>
      <c r="F279" s="1" t="s">
        <v>11</v>
      </c>
      <c r="G279" s="1" t="s">
        <v>470</v>
      </c>
    </row>
    <row r="280" spans="1:7" x14ac:dyDescent="0.35">
      <c r="A280">
        <v>93</v>
      </c>
      <c r="B280" s="1" t="s">
        <v>76</v>
      </c>
      <c r="C280" s="1">
        <v>2014</v>
      </c>
      <c r="D280" s="1" t="s">
        <v>5</v>
      </c>
      <c r="E280" s="2" t="str">
        <f>CONCATENATE(B280,", ",C280,", ",D280)</f>
        <v>Barrufol, 2014, Plos One</v>
      </c>
      <c r="F280" s="1" t="s">
        <v>11</v>
      </c>
      <c r="G280" s="1" t="s">
        <v>470</v>
      </c>
    </row>
    <row r="281" spans="1:7" x14ac:dyDescent="0.35">
      <c r="A281">
        <v>97</v>
      </c>
      <c r="B281" s="1" t="s">
        <v>80</v>
      </c>
      <c r="C281" s="1">
        <v>2014</v>
      </c>
      <c r="D281" s="1" t="s">
        <v>81</v>
      </c>
      <c r="E281" s="2" t="str">
        <f>CONCATENATE(B281,", ",C281,", ",D281)</f>
        <v>Bu, 2014, Acta Oecologica</v>
      </c>
      <c r="F281" s="1" t="s">
        <v>11</v>
      </c>
      <c r="G281" s="1" t="s">
        <v>470</v>
      </c>
    </row>
    <row r="282" spans="1:7" x14ac:dyDescent="0.35">
      <c r="A282">
        <v>35</v>
      </c>
      <c r="B282" s="1" t="s">
        <v>30</v>
      </c>
      <c r="C282" s="1">
        <v>2013</v>
      </c>
      <c r="D282" s="1" t="s">
        <v>31</v>
      </c>
      <c r="E282" s="2" t="str">
        <f>CONCATENATE(B282,", ",C282,", ",D282)</f>
        <v>Butterfield, 2013, Journal of Ecology</v>
      </c>
      <c r="F282" s="1" t="s">
        <v>11</v>
      </c>
      <c r="G282" s="1" t="s">
        <v>470</v>
      </c>
    </row>
    <row r="283" spans="1:7" x14ac:dyDescent="0.35">
      <c r="A283">
        <v>419</v>
      </c>
      <c r="B283" s="1" t="s">
        <v>225</v>
      </c>
      <c r="C283" s="1">
        <v>2017</v>
      </c>
      <c r="D283" s="1" t="s">
        <v>95</v>
      </c>
      <c r="E283" s="2" t="str">
        <f>CONCATENATE(B283,", ",C283,", ",D283)</f>
        <v>Cadotte, 2017, Ecology Letters</v>
      </c>
      <c r="F283" s="1" t="s">
        <v>11</v>
      </c>
      <c r="G283" s="1" t="s">
        <v>470</v>
      </c>
    </row>
    <row r="284" spans="1:7" x14ac:dyDescent="0.35">
      <c r="A284">
        <v>107</v>
      </c>
      <c r="B284" s="1" t="s">
        <v>82</v>
      </c>
      <c r="C284" s="1">
        <v>2014</v>
      </c>
      <c r="D284" s="1" t="s">
        <v>83</v>
      </c>
      <c r="E284" s="2" t="str">
        <f>CONCATENATE(B284,", ",C284,", ",D284)</f>
        <v>Carvalho, 2014, Oecologia</v>
      </c>
      <c r="F284" s="1" t="s">
        <v>11</v>
      </c>
      <c r="G284" s="1" t="s">
        <v>470</v>
      </c>
    </row>
    <row r="285" spans="1:7" x14ac:dyDescent="0.35">
      <c r="A285">
        <v>44</v>
      </c>
      <c r="B285" s="1" t="s">
        <v>36</v>
      </c>
      <c r="C285" s="1">
        <v>2013</v>
      </c>
      <c r="D285" s="1" t="s">
        <v>28</v>
      </c>
      <c r="E285" s="2" t="str">
        <f>CONCATENATE(B285,", ",C285,", ",D285)</f>
        <v>Chanteloup, 2013, Basic and Applied Ecology</v>
      </c>
      <c r="F285" s="1" t="s">
        <v>11</v>
      </c>
      <c r="G285" s="1" t="s">
        <v>470</v>
      </c>
    </row>
    <row r="286" spans="1:7" x14ac:dyDescent="0.35">
      <c r="A286">
        <v>265</v>
      </c>
      <c r="B286" s="1" t="s">
        <v>167</v>
      </c>
      <c r="C286" s="1">
        <v>2016</v>
      </c>
      <c r="D286" s="1" t="s">
        <v>83</v>
      </c>
      <c r="E286" s="2" t="str">
        <f>CONCATENATE(B286,", ",C286,", ",D286)</f>
        <v>Chiang, 2016, Oecologia</v>
      </c>
      <c r="F286" s="1" t="s">
        <v>471</v>
      </c>
      <c r="G286" s="1" t="s">
        <v>470</v>
      </c>
    </row>
    <row r="287" spans="1:7" x14ac:dyDescent="0.35">
      <c r="A287">
        <v>622</v>
      </c>
      <c r="B287" s="5" t="s">
        <v>229</v>
      </c>
      <c r="C287" s="5">
        <v>2018</v>
      </c>
      <c r="D287" s="5" t="s">
        <v>132</v>
      </c>
      <c r="E287" s="5" t="str">
        <f>CONCATENATE(B287,", ",C287,", ",D287)</f>
        <v>Chillo, 2018, Functional Ecology</v>
      </c>
      <c r="F287" s="1" t="s">
        <v>11</v>
      </c>
      <c r="G287" s="1" t="s">
        <v>470</v>
      </c>
    </row>
    <row r="288" spans="1:7" x14ac:dyDescent="0.35">
      <c r="A288">
        <v>6</v>
      </c>
      <c r="B288" s="1" t="s">
        <v>4</v>
      </c>
      <c r="C288" s="1">
        <v>2012</v>
      </c>
      <c r="D288" s="1" t="s">
        <v>5</v>
      </c>
      <c r="E288" s="2" t="str">
        <f>CONCATENATE(B288,", ",C288,", ",D288)</f>
        <v>Clark, 2012, Plos One</v>
      </c>
      <c r="F288" s="1" t="s">
        <v>11</v>
      </c>
      <c r="G288" s="1" t="s">
        <v>470</v>
      </c>
    </row>
    <row r="289" spans="1:7" x14ac:dyDescent="0.35">
      <c r="A289">
        <v>275</v>
      </c>
      <c r="B289" s="1" t="s">
        <v>169</v>
      </c>
      <c r="C289" s="1">
        <v>2016</v>
      </c>
      <c r="D289" s="1" t="s">
        <v>106</v>
      </c>
      <c r="E289" s="2" t="str">
        <f>CONCATENATE(B289,", ",C289,", ",D289)</f>
        <v>de Vries, 2016, New Phytologist</v>
      </c>
      <c r="F289" s="1" t="s">
        <v>11</v>
      </c>
      <c r="G289" s="1" t="s">
        <v>470</v>
      </c>
    </row>
    <row r="290" spans="1:7" x14ac:dyDescent="0.35">
      <c r="A290">
        <v>153</v>
      </c>
      <c r="B290" s="1" t="s">
        <v>110</v>
      </c>
      <c r="C290" s="1">
        <v>2015</v>
      </c>
      <c r="D290" s="1" t="s">
        <v>5</v>
      </c>
      <c r="E290" s="2" t="str">
        <f>CONCATENATE(B290,", ",C290,", ",D290)</f>
        <v>Debouk, 2015, Plos One</v>
      </c>
      <c r="F290" s="1" t="s">
        <v>11</v>
      </c>
      <c r="G290" s="1" t="s">
        <v>470</v>
      </c>
    </row>
    <row r="291" spans="1:7" x14ac:dyDescent="0.35">
      <c r="A291">
        <v>628</v>
      </c>
      <c r="B291" s="1" t="s">
        <v>318</v>
      </c>
      <c r="C291" s="1">
        <v>2018</v>
      </c>
      <c r="D291" s="1" t="s">
        <v>319</v>
      </c>
      <c r="E291" s="2" t="str">
        <f>CONCATENATE(B291,", ",C291,", ",D291)</f>
        <v>Fu, 2018, Ecohydrology</v>
      </c>
      <c r="F291" s="1" t="s">
        <v>11</v>
      </c>
      <c r="G291" s="1" t="s">
        <v>470</v>
      </c>
    </row>
    <row r="292" spans="1:7" x14ac:dyDescent="0.35">
      <c r="A292">
        <v>439</v>
      </c>
      <c r="B292" s="5" t="s">
        <v>241</v>
      </c>
      <c r="C292" s="5">
        <v>2017</v>
      </c>
      <c r="D292" s="5" t="s">
        <v>230</v>
      </c>
      <c r="E292" s="5" t="str">
        <f>CONCATENATE(B292,", ",C292,", ",D292)</f>
        <v>Fujii, 2017, Journal of Applied Ecology</v>
      </c>
      <c r="F292" s="1" t="s">
        <v>11</v>
      </c>
      <c r="G292" s="1" t="s">
        <v>470</v>
      </c>
    </row>
    <row r="293" spans="1:7" x14ac:dyDescent="0.35">
      <c r="A293">
        <v>444</v>
      </c>
      <c r="B293" s="1" t="s">
        <v>242</v>
      </c>
      <c r="C293" s="1">
        <v>2017</v>
      </c>
      <c r="D293" s="1" t="s">
        <v>52</v>
      </c>
      <c r="E293" s="2" t="str">
        <f>CONCATENATE(B293,", ",C293,", ",D293)</f>
        <v>Grace, 2017, Oikos</v>
      </c>
      <c r="F293" s="1" t="s">
        <v>11</v>
      </c>
      <c r="G293" s="1" t="s">
        <v>470</v>
      </c>
    </row>
    <row r="294" spans="1:7" x14ac:dyDescent="0.35">
      <c r="A294">
        <v>49</v>
      </c>
      <c r="B294" s="1" t="s">
        <v>41</v>
      </c>
      <c r="C294" s="1">
        <v>2013</v>
      </c>
      <c r="D294" s="1" t="s">
        <v>31</v>
      </c>
      <c r="E294" s="2" t="str">
        <f>CONCATENATE(B294,", ",C294,", ",D294)</f>
        <v>Grigulis, 2013, Journal of Ecology</v>
      </c>
      <c r="F294" s="1" t="s">
        <v>11</v>
      </c>
      <c r="G294" s="1" t="s">
        <v>470</v>
      </c>
    </row>
    <row r="295" spans="1:7" x14ac:dyDescent="0.35">
      <c r="A295">
        <v>446</v>
      </c>
      <c r="B295" s="1" t="s">
        <v>243</v>
      </c>
      <c r="C295" s="1">
        <v>2017</v>
      </c>
      <c r="D295" s="1" t="s">
        <v>244</v>
      </c>
      <c r="E295" s="2" t="str">
        <f>CONCATENATE(B295,", ",C295,", ",D295)</f>
        <v>Gross, 2017, Nature Ecology and Evolution</v>
      </c>
      <c r="F295" s="1" t="s">
        <v>11</v>
      </c>
      <c r="G295" s="1" t="s">
        <v>470</v>
      </c>
    </row>
    <row r="296" spans="1:7" x14ac:dyDescent="0.35">
      <c r="A296">
        <v>453</v>
      </c>
      <c r="B296" s="1" t="s">
        <v>245</v>
      </c>
      <c r="C296" s="1">
        <v>2017</v>
      </c>
      <c r="D296" s="1" t="s">
        <v>14</v>
      </c>
      <c r="E296" s="2" t="str">
        <f>CONCATENATE(B296,", ",C296,", ",D296)</f>
        <v>Grossman, 2017, Ecology</v>
      </c>
      <c r="F296" s="1" t="s">
        <v>471</v>
      </c>
      <c r="G296" s="1" t="s">
        <v>470</v>
      </c>
    </row>
    <row r="297" spans="1:7" x14ac:dyDescent="0.35">
      <c r="A297">
        <v>168</v>
      </c>
      <c r="B297" s="5" t="s">
        <v>117</v>
      </c>
      <c r="C297" s="5">
        <v>2015</v>
      </c>
      <c r="D297" s="5" t="s">
        <v>52</v>
      </c>
      <c r="E297" s="5" t="str">
        <f>CONCATENATE(B297,", ",C297,", ",D297)</f>
        <v>Haase, 2015, Oikos</v>
      </c>
      <c r="F297" s="1" t="s">
        <v>11</v>
      </c>
      <c r="G297" s="1" t="s">
        <v>470</v>
      </c>
    </row>
    <row r="298" spans="1:7" x14ac:dyDescent="0.35">
      <c r="A298">
        <v>118</v>
      </c>
      <c r="B298" s="1" t="s">
        <v>90</v>
      </c>
      <c r="C298" s="1">
        <v>2014</v>
      </c>
      <c r="D298" s="1" t="s">
        <v>91</v>
      </c>
      <c r="E298" s="2" t="str">
        <f>CONCATENATE(B298,", ",C298,", ",D298)</f>
        <v>Hantsch, 2014, Fungal Diversity</v>
      </c>
      <c r="F298" s="1" t="s">
        <v>11</v>
      </c>
      <c r="G298" s="1" t="s">
        <v>470</v>
      </c>
    </row>
    <row r="299" spans="1:7" x14ac:dyDescent="0.35">
      <c r="A299">
        <v>636</v>
      </c>
      <c r="B299" s="1" t="s">
        <v>323</v>
      </c>
      <c r="C299" s="1">
        <v>2018</v>
      </c>
      <c r="D299" s="1" t="s">
        <v>119</v>
      </c>
      <c r="E299" s="2" t="str">
        <f>CONCATENATE(B299,", ",C299,", ",D299)</f>
        <v>Hao, 2018, Ecology and Evolution</v>
      </c>
      <c r="F299" s="1" t="s">
        <v>11</v>
      </c>
      <c r="G299" s="1" t="s">
        <v>470</v>
      </c>
    </row>
    <row r="300" spans="1:7" x14ac:dyDescent="0.35">
      <c r="A300">
        <v>288</v>
      </c>
      <c r="B300" s="1" t="s">
        <v>173</v>
      </c>
      <c r="C300" s="1">
        <v>2016</v>
      </c>
      <c r="D300" s="1" t="s">
        <v>52</v>
      </c>
      <c r="E300" s="2" t="str">
        <f>CONCATENATE(B300,", ",C300,", ",D300)</f>
        <v>Jewell, 2016, Oikos</v>
      </c>
      <c r="F300" s="1" t="s">
        <v>11</v>
      </c>
      <c r="G300" s="1" t="s">
        <v>470</v>
      </c>
    </row>
    <row r="301" spans="1:7" x14ac:dyDescent="0.35">
      <c r="A301">
        <v>504</v>
      </c>
      <c r="B301" s="1" t="s">
        <v>270</v>
      </c>
      <c r="C301" s="1">
        <v>2017</v>
      </c>
      <c r="D301" s="1" t="s">
        <v>119</v>
      </c>
      <c r="E301" s="2" t="str">
        <f>CONCATENATE(B301,", ",C301,", ",D301)</f>
        <v>Khlifa, 2017, Ecology and Evolution</v>
      </c>
      <c r="F301" s="1" t="s">
        <v>11</v>
      </c>
      <c r="G301" s="1" t="s">
        <v>470</v>
      </c>
    </row>
    <row r="302" spans="1:7" x14ac:dyDescent="0.35">
      <c r="A302">
        <v>174</v>
      </c>
      <c r="B302" s="1" t="s">
        <v>118</v>
      </c>
      <c r="C302" s="1">
        <v>2015</v>
      </c>
      <c r="D302" s="1" t="s">
        <v>119</v>
      </c>
      <c r="E302" s="2" t="str">
        <f>CONCATENATE(B302,", ",C302,", ",D302)</f>
        <v>Kroeber, 2015, Ecology and Evolution</v>
      </c>
      <c r="F302" s="1" t="s">
        <v>11</v>
      </c>
      <c r="G302" s="1" t="s">
        <v>470</v>
      </c>
    </row>
    <row r="303" spans="1:7" x14ac:dyDescent="0.35">
      <c r="A303">
        <v>510</v>
      </c>
      <c r="B303" s="1" t="s">
        <v>275</v>
      </c>
      <c r="C303" s="1">
        <v>2017</v>
      </c>
      <c r="D303" s="1" t="s">
        <v>276</v>
      </c>
      <c r="E303" s="2" t="str">
        <f>CONCATENATE(B303,", ",C303,", ",D303)</f>
        <v>Laforest-laponte, 2017, Nature</v>
      </c>
      <c r="F303" s="1" t="s">
        <v>471</v>
      </c>
      <c r="G303" s="1" t="s">
        <v>470</v>
      </c>
    </row>
    <row r="304" spans="1:7" x14ac:dyDescent="0.35">
      <c r="A304">
        <v>520</v>
      </c>
      <c r="B304" s="1" t="s">
        <v>278</v>
      </c>
      <c r="C304" s="1">
        <v>2017</v>
      </c>
      <c r="D304" s="1" t="s">
        <v>135</v>
      </c>
      <c r="E304" s="2" t="str">
        <f>CONCATENATE(B304,", ",C304,", ",D304)</f>
        <v>Laird-Hopkins, 2017, Biotropica</v>
      </c>
      <c r="F304" s="1" t="s">
        <v>11</v>
      </c>
      <c r="G304" s="1" t="s">
        <v>470</v>
      </c>
    </row>
    <row r="305" spans="1:7" x14ac:dyDescent="0.35">
      <c r="A305">
        <v>21</v>
      </c>
      <c r="B305" s="5" t="s">
        <v>23</v>
      </c>
      <c r="C305" s="5">
        <v>2012</v>
      </c>
      <c r="D305" s="5" t="s">
        <v>14</v>
      </c>
      <c r="E305" s="5" t="str">
        <f>CONCATENATE(B305,", ",C305,", ",D305)</f>
        <v>Laliberte, 2012, Ecology</v>
      </c>
      <c r="F305" s="1" t="s">
        <v>11</v>
      </c>
      <c r="G305" s="1" t="s">
        <v>470</v>
      </c>
    </row>
    <row r="306" spans="1:7" x14ac:dyDescent="0.35">
      <c r="A306">
        <v>120</v>
      </c>
      <c r="B306" s="1" t="s">
        <v>94</v>
      </c>
      <c r="C306" s="1">
        <v>2014</v>
      </c>
      <c r="D306" s="1" t="s">
        <v>95</v>
      </c>
      <c r="E306" s="2" t="str">
        <f>CONCATENATE(B306,", ",C306,", ",D306)</f>
        <v>Lasky, 2014, Ecology Letters</v>
      </c>
      <c r="F306" s="1" t="s">
        <v>11</v>
      </c>
      <c r="G306" s="1" t="s">
        <v>470</v>
      </c>
    </row>
    <row r="307" spans="1:7" x14ac:dyDescent="0.35">
      <c r="A307">
        <v>524</v>
      </c>
      <c r="B307" s="1" t="s">
        <v>279</v>
      </c>
      <c r="C307" s="1">
        <v>2017</v>
      </c>
      <c r="D307" s="1" t="s">
        <v>280</v>
      </c>
      <c r="E307" s="2" t="str">
        <f>CONCATENATE(B307,", ",C307,", ",D307)</f>
        <v>Li, 2017, Journal of Plant Ecology</v>
      </c>
      <c r="F307" s="1" t="s">
        <v>11</v>
      </c>
      <c r="G307" s="1" t="s">
        <v>470</v>
      </c>
    </row>
    <row r="308" spans="1:7" x14ac:dyDescent="0.35">
      <c r="A308">
        <v>26</v>
      </c>
      <c r="B308" s="1" t="s">
        <v>27</v>
      </c>
      <c r="C308" s="1">
        <v>2012</v>
      </c>
      <c r="D308" s="1" t="s">
        <v>28</v>
      </c>
      <c r="E308" s="2" t="str">
        <f>CONCATENATE(B308,", ",C308,", ",D308)</f>
        <v>Lienin, 2012, Basic and Applied Ecology</v>
      </c>
      <c r="F308" s="1" t="s">
        <v>11</v>
      </c>
      <c r="G308" s="1" t="s">
        <v>470</v>
      </c>
    </row>
    <row r="309" spans="1:7" x14ac:dyDescent="0.35">
      <c r="A309">
        <v>295</v>
      </c>
      <c r="B309" s="5" t="s">
        <v>175</v>
      </c>
      <c r="C309" s="5">
        <v>2016</v>
      </c>
      <c r="D309" s="5" t="s">
        <v>43</v>
      </c>
      <c r="E309" s="5" t="str">
        <f>CONCATENATE(B309,", ",C309,", ",D309)</f>
        <v>Lin, 2016, Plant and Soil</v>
      </c>
      <c r="F309" s="1" t="s">
        <v>11</v>
      </c>
      <c r="G309" s="1" t="s">
        <v>470</v>
      </c>
    </row>
    <row r="310" spans="1:7" x14ac:dyDescent="0.35">
      <c r="A310">
        <v>182</v>
      </c>
      <c r="B310" s="1" t="s">
        <v>126</v>
      </c>
      <c r="C310" s="1">
        <v>2015</v>
      </c>
      <c r="D310" s="1" t="s">
        <v>14</v>
      </c>
      <c r="E310" s="2" t="str">
        <f>CONCATENATE(B310,", ",C310,", ",D310)</f>
        <v>Liu, 2015, Ecology</v>
      </c>
      <c r="F310" s="1" t="s">
        <v>11</v>
      </c>
      <c r="G310" s="1" t="s">
        <v>470</v>
      </c>
    </row>
    <row r="311" spans="1:7" x14ac:dyDescent="0.35">
      <c r="A311">
        <v>186</v>
      </c>
      <c r="B311" s="1" t="s">
        <v>127</v>
      </c>
      <c r="C311" s="1">
        <v>2015</v>
      </c>
      <c r="D311" s="1" t="s">
        <v>14</v>
      </c>
      <c r="E311" s="2" t="str">
        <f>CONCATENATE(B311,", ",C311,", ",D311)</f>
        <v>Lohbeck, 2015, Ecology</v>
      </c>
      <c r="F311" s="1" t="s">
        <v>11</v>
      </c>
      <c r="G311" s="1" t="s">
        <v>470</v>
      </c>
    </row>
    <row r="312" spans="1:7" x14ac:dyDescent="0.35">
      <c r="A312">
        <v>71</v>
      </c>
      <c r="B312" s="1" t="s">
        <v>51</v>
      </c>
      <c r="C312" s="1">
        <v>2013</v>
      </c>
      <c r="D312" s="1" t="s">
        <v>52</v>
      </c>
      <c r="E312" s="2" t="str">
        <f>CONCATENATE(B312,", ",C312,", ",D312)</f>
        <v>Makkonen, 2013, Oikos</v>
      </c>
      <c r="F312" s="1" t="s">
        <v>11</v>
      </c>
      <c r="G312" s="1" t="s">
        <v>470</v>
      </c>
    </row>
    <row r="313" spans="1:7" x14ac:dyDescent="0.35">
      <c r="A313">
        <v>525</v>
      </c>
      <c r="B313" s="1" t="s">
        <v>281</v>
      </c>
      <c r="C313" s="1">
        <v>2017</v>
      </c>
      <c r="D313" s="1" t="s">
        <v>212</v>
      </c>
      <c r="E313" s="2" t="str">
        <f>CONCATENATE(B313,", ",C313,", ",D313)</f>
        <v>Mao, 2017, Frontiers in Plant Science</v>
      </c>
      <c r="F313" s="1" t="s">
        <v>11</v>
      </c>
      <c r="G313" s="1" t="s">
        <v>470</v>
      </c>
    </row>
    <row r="314" spans="1:7" x14ac:dyDescent="0.35">
      <c r="A314">
        <v>299</v>
      </c>
      <c r="B314" s="1" t="s">
        <v>176</v>
      </c>
      <c r="C314" s="1">
        <v>2016</v>
      </c>
      <c r="D314" s="1" t="s">
        <v>119</v>
      </c>
      <c r="E314" s="2" t="str">
        <f>CONCATENATE(B314,", ",C314,", ",D314)</f>
        <v>Mason, 2016, Ecology and Evolution</v>
      </c>
      <c r="F314" s="1" t="s">
        <v>11</v>
      </c>
      <c r="G314" s="1" t="s">
        <v>470</v>
      </c>
    </row>
    <row r="315" spans="1:7" x14ac:dyDescent="0.35">
      <c r="A315">
        <v>301</v>
      </c>
      <c r="B315" s="1" t="s">
        <v>177</v>
      </c>
      <c r="C315" s="1">
        <v>2016</v>
      </c>
      <c r="D315" s="1" t="s">
        <v>119</v>
      </c>
      <c r="E315" s="2" t="str">
        <f>CONCATENATE(B315,", ",C315,", ",D315)</f>
        <v>Mensah, 2016, Ecology and Evolution</v>
      </c>
      <c r="F315" s="1" t="s">
        <v>11</v>
      </c>
      <c r="G315" s="1" t="s">
        <v>470</v>
      </c>
    </row>
    <row r="316" spans="1:7" x14ac:dyDescent="0.35">
      <c r="A316">
        <v>130</v>
      </c>
      <c r="B316" s="1" t="s">
        <v>96</v>
      </c>
      <c r="C316" s="1">
        <v>2014</v>
      </c>
      <c r="D316" s="1" t="s">
        <v>95</v>
      </c>
      <c r="E316" s="2" t="str">
        <f>CONCATENATE(B316,", ",C316,", ",D316)</f>
        <v>Milcu, 2014, Ecology Letters</v>
      </c>
      <c r="F316" s="1" t="s">
        <v>11</v>
      </c>
      <c r="G316" s="1" t="s">
        <v>470</v>
      </c>
    </row>
    <row r="317" spans="1:7" x14ac:dyDescent="0.35">
      <c r="A317">
        <v>311</v>
      </c>
      <c r="B317" s="1" t="s">
        <v>96</v>
      </c>
      <c r="C317" s="1">
        <v>2016</v>
      </c>
      <c r="D317" s="1" t="s">
        <v>14</v>
      </c>
      <c r="E317" s="2" t="str">
        <f>CONCATENATE(B317,", ",C317,", ",D317)</f>
        <v>Milcu, 2016, Ecology</v>
      </c>
      <c r="F317" s="1" t="s">
        <v>11</v>
      </c>
      <c r="G317" s="1" t="s">
        <v>470</v>
      </c>
    </row>
    <row r="318" spans="1:7" x14ac:dyDescent="0.35">
      <c r="A318">
        <v>547</v>
      </c>
      <c r="B318" s="1" t="s">
        <v>285</v>
      </c>
      <c r="C318" s="1">
        <v>2017</v>
      </c>
      <c r="D318" s="1" t="s">
        <v>52</v>
      </c>
      <c r="E318" s="2" t="str">
        <f>CONCATENATE(B318,", ",C318,", ",D318)</f>
        <v>Mori, 2017, Oikos</v>
      </c>
      <c r="F318" s="1" t="s">
        <v>11</v>
      </c>
      <c r="G318" s="1" t="s">
        <v>470</v>
      </c>
    </row>
    <row r="319" spans="1:7" x14ac:dyDescent="0.35">
      <c r="A319">
        <v>644</v>
      </c>
      <c r="B319" s="1" t="s">
        <v>285</v>
      </c>
      <c r="C319" s="1">
        <v>2018</v>
      </c>
      <c r="D319" s="1" t="s">
        <v>31</v>
      </c>
      <c r="E319" s="2" t="str">
        <f>CONCATENATE(B319,", ",C319,", ",D319)</f>
        <v>Mori, 2018, Journal of Ecology</v>
      </c>
      <c r="F319" s="1" t="s">
        <v>471</v>
      </c>
      <c r="G319" s="1" t="s">
        <v>470</v>
      </c>
    </row>
    <row r="320" spans="1:7" x14ac:dyDescent="0.35">
      <c r="A320">
        <v>549</v>
      </c>
      <c r="B320" s="1" t="s">
        <v>289</v>
      </c>
      <c r="C320" s="1">
        <v>2017</v>
      </c>
      <c r="D320" s="1" t="s">
        <v>164</v>
      </c>
      <c r="E320" s="2" t="str">
        <f>CONCATENATE(B320,", ",C320,", ",D320)</f>
        <v>Peco, 2017, Agriculture, Ecosystems and the Environment</v>
      </c>
      <c r="F320" s="1" t="s">
        <v>11</v>
      </c>
      <c r="G320" s="1" t="s">
        <v>470</v>
      </c>
    </row>
    <row r="321" spans="1:7" x14ac:dyDescent="0.35">
      <c r="A321">
        <v>556</v>
      </c>
      <c r="B321" s="1" t="s">
        <v>290</v>
      </c>
      <c r="C321" s="1">
        <v>2017</v>
      </c>
      <c r="D321" s="1" t="s">
        <v>31</v>
      </c>
      <c r="E321" s="2" t="str">
        <f>CONCATENATE(B321,", ",C321,", ",D321)</f>
        <v>Perez-Ramos, 2017, Journal of Ecology</v>
      </c>
      <c r="F321" s="1" t="s">
        <v>11</v>
      </c>
      <c r="G321" s="1" t="s">
        <v>470</v>
      </c>
    </row>
    <row r="322" spans="1:7" x14ac:dyDescent="0.35">
      <c r="A322">
        <v>560</v>
      </c>
      <c r="B322" s="1" t="s">
        <v>293</v>
      </c>
      <c r="C322" s="1">
        <v>2017</v>
      </c>
      <c r="D322" s="1" t="s">
        <v>89</v>
      </c>
      <c r="E322" s="2" t="str">
        <f>CONCATENATE(B322,", ",C322,", ",D322)</f>
        <v>Poorter, 2017, Global Ecology and Biogeography</v>
      </c>
      <c r="F322" s="1" t="s">
        <v>11</v>
      </c>
      <c r="G322" s="1" t="s">
        <v>470</v>
      </c>
    </row>
    <row r="323" spans="1:7" x14ac:dyDescent="0.35">
      <c r="A323">
        <v>317</v>
      </c>
      <c r="B323" s="1" t="s">
        <v>180</v>
      </c>
      <c r="C323" s="1">
        <v>2016</v>
      </c>
      <c r="D323" s="1" t="s">
        <v>31</v>
      </c>
      <c r="E323" s="2" t="str">
        <f>CONCATENATE(B323,", ",C323,", ",D323)</f>
        <v>Prado-Junior, 2016, Journal of Ecology</v>
      </c>
      <c r="F323" s="1" t="s">
        <v>11</v>
      </c>
      <c r="G323" s="1" t="s">
        <v>470</v>
      </c>
    </row>
    <row r="324" spans="1:7" x14ac:dyDescent="0.35">
      <c r="A324">
        <v>566</v>
      </c>
      <c r="B324" s="1" t="s">
        <v>294</v>
      </c>
      <c r="C324" s="1">
        <v>2017</v>
      </c>
      <c r="D324" s="1" t="s">
        <v>64</v>
      </c>
      <c r="E324" s="2" t="str">
        <f>CONCATENATE(B324,", ",C324,", ",D324)</f>
        <v>Refsland, 2017, Ecosphere</v>
      </c>
      <c r="F324" s="1" t="s">
        <v>11</v>
      </c>
      <c r="G324" s="1" t="s">
        <v>470</v>
      </c>
    </row>
    <row r="325" spans="1:7" x14ac:dyDescent="0.35">
      <c r="A325">
        <v>207</v>
      </c>
      <c r="B325" s="1" t="s">
        <v>131</v>
      </c>
      <c r="C325" s="1">
        <v>2015</v>
      </c>
      <c r="D325" s="1" t="s">
        <v>132</v>
      </c>
      <c r="E325" s="2" t="str">
        <f>CONCATENATE(B325,", ",C325,", ",D325)</f>
        <v>Rivest, 2015, Functional Ecology</v>
      </c>
      <c r="F325" s="1" t="s">
        <v>11</v>
      </c>
      <c r="G325" s="1" t="s">
        <v>470</v>
      </c>
    </row>
    <row r="326" spans="1:7" x14ac:dyDescent="0.35">
      <c r="A326">
        <v>328</v>
      </c>
      <c r="B326" s="1" t="s">
        <v>182</v>
      </c>
      <c r="C326" s="1">
        <v>2016</v>
      </c>
      <c r="D326" s="1" t="s">
        <v>183</v>
      </c>
      <c r="E326" s="2" t="str">
        <f>CONCATENATE(B326,", ",C326,", ",D326)</f>
        <v>Roscher, 2016, Perspectives in Plant Ecology, Evolution and Systematics</v>
      </c>
      <c r="F326" s="1" t="s">
        <v>11</v>
      </c>
      <c r="G326" s="1" t="s">
        <v>470</v>
      </c>
    </row>
    <row r="327" spans="1:7" x14ac:dyDescent="0.35">
      <c r="A327">
        <v>669</v>
      </c>
      <c r="B327" s="1" t="s">
        <v>182</v>
      </c>
      <c r="C327" s="1">
        <v>2018</v>
      </c>
      <c r="D327" s="1" t="s">
        <v>14</v>
      </c>
      <c r="E327" s="2" t="str">
        <f>CONCATENATE(B327,", ",C327,", ",D327)</f>
        <v>Roscher, 2018, Ecology</v>
      </c>
      <c r="F327" s="1" t="s">
        <v>11</v>
      </c>
      <c r="G327" s="1" t="s">
        <v>470</v>
      </c>
    </row>
    <row r="328" spans="1:7" x14ac:dyDescent="0.35">
      <c r="A328">
        <v>135</v>
      </c>
      <c r="B328" s="1" t="s">
        <v>101</v>
      </c>
      <c r="C328" s="1">
        <v>2014</v>
      </c>
      <c r="D328" s="1" t="s">
        <v>89</v>
      </c>
      <c r="E328" s="2" t="str">
        <f>CONCATENATE(B328,", ",C328,", ",D328)</f>
        <v>Ruiz-Benito, 2014, Global Ecology and Biogeography</v>
      </c>
      <c r="F328" s="1" t="s">
        <v>471</v>
      </c>
      <c r="G328" s="1" t="s">
        <v>470</v>
      </c>
    </row>
    <row r="329" spans="1:7" x14ac:dyDescent="0.35">
      <c r="A329">
        <v>210</v>
      </c>
      <c r="B329" s="1" t="s">
        <v>134</v>
      </c>
      <c r="C329" s="1">
        <v>2015</v>
      </c>
      <c r="D329" s="1" t="s">
        <v>135</v>
      </c>
      <c r="E329" s="2" t="str">
        <f>CONCATENATE(B329,", ",C329,", ",D329)</f>
        <v>Salisbury, 2015, Biotropica</v>
      </c>
      <c r="F329" s="1" t="s">
        <v>11</v>
      </c>
      <c r="G329" s="1" t="s">
        <v>470</v>
      </c>
    </row>
    <row r="330" spans="1:7" x14ac:dyDescent="0.35">
      <c r="A330">
        <v>575</v>
      </c>
      <c r="B330" s="1" t="s">
        <v>295</v>
      </c>
      <c r="C330" s="1">
        <v>2017</v>
      </c>
      <c r="D330" s="1" t="s">
        <v>83</v>
      </c>
      <c r="E330" s="2" t="str">
        <f>CONCATENATE(B330,", ",C330,", ",D330)</f>
        <v>Sasaki, 2017, Oecologia</v>
      </c>
      <c r="F330" s="1" t="s">
        <v>471</v>
      </c>
      <c r="G330" s="1" t="s">
        <v>470</v>
      </c>
    </row>
    <row r="331" spans="1:7" x14ac:dyDescent="0.35">
      <c r="A331">
        <v>145</v>
      </c>
      <c r="B331" s="1" t="s">
        <v>105</v>
      </c>
      <c r="C331" s="1">
        <v>2014</v>
      </c>
      <c r="D331" s="1" t="s">
        <v>106</v>
      </c>
      <c r="E331" s="2" t="str">
        <f>CONCATENATE(B331,", ",C331,", ",D331)</f>
        <v>Schuldt, 2014, New Phytologist</v>
      </c>
      <c r="F331" s="1" t="s">
        <v>11</v>
      </c>
      <c r="G331" s="1" t="s">
        <v>470</v>
      </c>
    </row>
    <row r="332" spans="1:7" x14ac:dyDescent="0.35">
      <c r="A332">
        <v>238</v>
      </c>
      <c r="B332" s="1" t="s">
        <v>149</v>
      </c>
      <c r="C332" s="1">
        <v>2015</v>
      </c>
      <c r="D332" s="1" t="s">
        <v>106</v>
      </c>
      <c r="E332" s="2" t="str">
        <f>CONCATENATE(B332,", ",C332,", ",D332)</f>
        <v>Valencia, 2015, New Phytologist</v>
      </c>
      <c r="F332" s="1" t="s">
        <v>11</v>
      </c>
      <c r="G332" s="1" t="s">
        <v>470</v>
      </c>
    </row>
    <row r="333" spans="1:7" x14ac:dyDescent="0.35">
      <c r="A333">
        <v>675</v>
      </c>
      <c r="B333" s="5" t="s">
        <v>343</v>
      </c>
      <c r="C333" s="5">
        <v>2018</v>
      </c>
      <c r="D333" s="5" t="s">
        <v>31</v>
      </c>
      <c r="E333" s="5" t="str">
        <f>CONCATENATE(B333,", ",C333,", ",D333)</f>
        <v>van de Peer, 2018, Journal of Ecology</v>
      </c>
      <c r="F333" s="1" t="s">
        <v>11</v>
      </c>
      <c r="G333" s="1" t="s">
        <v>470</v>
      </c>
    </row>
    <row r="334" spans="1:7" x14ac:dyDescent="0.35">
      <c r="A334">
        <v>600</v>
      </c>
      <c r="B334" s="1" t="s">
        <v>308</v>
      </c>
      <c r="C334" s="1">
        <v>2017</v>
      </c>
      <c r="D334" s="1" t="s">
        <v>31</v>
      </c>
      <c r="E334" s="2" t="str">
        <f>CONCATENATE(B334,", ",C334,", ",D334)</f>
        <v>van de Sande, 2017, Journal of Ecology</v>
      </c>
      <c r="F334" s="1" t="s">
        <v>11</v>
      </c>
      <c r="G334" s="1" t="s">
        <v>470</v>
      </c>
    </row>
    <row r="335" spans="1:7" x14ac:dyDescent="0.35">
      <c r="A335">
        <v>244</v>
      </c>
      <c r="B335" s="1" t="s">
        <v>155</v>
      </c>
      <c r="C335" s="1">
        <v>2015</v>
      </c>
      <c r="D335" s="1" t="s">
        <v>156</v>
      </c>
      <c r="E335" s="2" t="str">
        <f>CONCATENATE(B335,", ",C335,", ",D335)</f>
        <v>van Rooijen, 2015, Ecosystems</v>
      </c>
      <c r="F335" s="1" t="s">
        <v>11</v>
      </c>
      <c r="G335" s="1" t="s">
        <v>470</v>
      </c>
    </row>
    <row r="336" spans="1:7" x14ac:dyDescent="0.35">
      <c r="A336">
        <v>348</v>
      </c>
      <c r="B336" s="1" t="s">
        <v>199</v>
      </c>
      <c r="C336" s="1">
        <v>2016</v>
      </c>
      <c r="D336" s="1" t="s">
        <v>200</v>
      </c>
      <c r="E336" s="2" t="str">
        <f>CONCATENATE(B336,", ",C336,", ",D336)</f>
        <v>Wu, 2016, Scientific Reports</v>
      </c>
      <c r="F336" s="1" t="s">
        <v>11</v>
      </c>
      <c r="G336" s="1" t="s">
        <v>470</v>
      </c>
    </row>
    <row r="337" spans="1:7" x14ac:dyDescent="0.35">
      <c r="A337">
        <v>680</v>
      </c>
      <c r="B337" s="1" t="s">
        <v>345</v>
      </c>
      <c r="C337" s="1">
        <v>2018</v>
      </c>
      <c r="D337" s="1" t="s">
        <v>346</v>
      </c>
      <c r="E337" s="2" t="str">
        <f>CONCATENATE(B337,", ",C337,", ",D337)</f>
        <v>Xie, 2018, Science of the Total Environment</v>
      </c>
      <c r="F337" s="1" t="s">
        <v>11</v>
      </c>
      <c r="G337" s="1" t="s">
        <v>470</v>
      </c>
    </row>
    <row r="338" spans="1:7" x14ac:dyDescent="0.35">
      <c r="A338">
        <v>353</v>
      </c>
      <c r="B338" s="5" t="s">
        <v>201</v>
      </c>
      <c r="C338" s="5">
        <v>2016</v>
      </c>
      <c r="D338" s="5" t="s">
        <v>83</v>
      </c>
      <c r="E338" s="5" t="str">
        <f>CONCATENATE(B338,", ",C338,", ",D338)</f>
        <v>Yuan, 2016, Oecologia</v>
      </c>
      <c r="F338" s="1" t="s">
        <v>11</v>
      </c>
      <c r="G338" s="1" t="s">
        <v>470</v>
      </c>
    </row>
    <row r="339" spans="1:7" x14ac:dyDescent="0.35">
      <c r="A339">
        <v>608</v>
      </c>
      <c r="B339" s="1" t="s">
        <v>158</v>
      </c>
      <c r="C339" s="1">
        <v>2017</v>
      </c>
      <c r="D339" s="1" t="s">
        <v>119</v>
      </c>
      <c r="E339" s="2" t="str">
        <f>CONCATENATE(B339,", ",C339,", ",D339)</f>
        <v>Zhang, 2017, Ecology and Evolution</v>
      </c>
      <c r="F339" s="1" t="s">
        <v>11</v>
      </c>
      <c r="G339" s="1" t="s">
        <v>470</v>
      </c>
    </row>
    <row r="340" spans="1:7" x14ac:dyDescent="0.35">
      <c r="A340">
        <v>371</v>
      </c>
      <c r="B340" s="1" t="s">
        <v>209</v>
      </c>
      <c r="C340" s="1">
        <v>2016</v>
      </c>
      <c r="D340" s="1" t="s">
        <v>200</v>
      </c>
      <c r="E340" s="2" t="str">
        <f>CONCATENATE(B340,", ",C340,", ",D340)</f>
        <v>Zhu, 2016, Scientific Reports</v>
      </c>
      <c r="F340" s="1" t="s">
        <v>471</v>
      </c>
      <c r="G340" s="1" t="s">
        <v>470</v>
      </c>
    </row>
    <row r="341" spans="1:7" x14ac:dyDescent="0.35">
      <c r="A341">
        <v>612</v>
      </c>
      <c r="B341" s="1" t="s">
        <v>312</v>
      </c>
      <c r="C341" s="1">
        <v>2017</v>
      </c>
      <c r="D341" s="1" t="s">
        <v>230</v>
      </c>
      <c r="E341" s="2" t="str">
        <f>CONCATENATE(B341,", ",C341,", ",D341)</f>
        <v>Zirbel, 2017, Journal of Applied Ecology</v>
      </c>
      <c r="F341" s="1" t="s">
        <v>11</v>
      </c>
      <c r="G341" s="1" t="s">
        <v>470</v>
      </c>
    </row>
    <row r="342" spans="1:7" x14ac:dyDescent="0.35">
      <c r="A342">
        <v>83</v>
      </c>
      <c r="B342" s="1" t="s">
        <v>63</v>
      </c>
      <c r="C342" s="1">
        <v>2013</v>
      </c>
      <c r="D342" s="1" t="s">
        <v>64</v>
      </c>
      <c r="E342" s="2" t="str">
        <f>CONCATENATE(B342,", ",C342,", ",D342)</f>
        <v>Ziter, 2013, Ecosphere</v>
      </c>
      <c r="F342" s="1" t="s">
        <v>471</v>
      </c>
      <c r="G342" s="1" t="s">
        <v>470</v>
      </c>
    </row>
    <row r="343" spans="1:7" x14ac:dyDescent="0.35">
      <c r="A343">
        <v>377</v>
      </c>
      <c r="B343" s="5" t="s">
        <v>211</v>
      </c>
      <c r="C343" s="5">
        <v>2016</v>
      </c>
      <c r="D343" s="5" t="s">
        <v>212</v>
      </c>
      <c r="E343" s="5" t="str">
        <f>CONCATENATE(B343,", ",C343,", ",D343)</f>
        <v>Zuo, 2016, Frontiers in Plant Science</v>
      </c>
      <c r="F343" s="1" t="s">
        <v>11</v>
      </c>
      <c r="G343" s="1" t="s">
        <v>470</v>
      </c>
    </row>
    <row r="344" spans="1:7" x14ac:dyDescent="0.35">
      <c r="A344">
        <v>400</v>
      </c>
      <c r="B344" s="1" t="s">
        <v>215</v>
      </c>
      <c r="C344" s="1">
        <v>2017</v>
      </c>
      <c r="D344" s="1" t="s">
        <v>216</v>
      </c>
      <c r="E344" s="2" t="str">
        <f>CONCATENATE(B344,", ",C344,", ",D344)</f>
        <v>Ali, 2017, Plant &amp; Soil</v>
      </c>
      <c r="F344" s="1" t="s">
        <v>473</v>
      </c>
      <c r="G344" s="1" t="s">
        <v>472</v>
      </c>
    </row>
    <row r="345" spans="1:7" x14ac:dyDescent="0.35">
      <c r="A345">
        <v>258</v>
      </c>
      <c r="B345" s="1" t="s">
        <v>163</v>
      </c>
      <c r="C345" s="1">
        <v>2016</v>
      </c>
      <c r="D345" s="1" t="s">
        <v>164</v>
      </c>
      <c r="E345" s="2" t="str">
        <f>CONCATENATE(B345,", ",C345,", ",D345)</f>
        <v>Barkaoui, 2016, Agriculture, Ecosystems and the Environment</v>
      </c>
      <c r="F345" s="1" t="s">
        <v>473</v>
      </c>
      <c r="G345" s="1" t="s">
        <v>472</v>
      </c>
    </row>
    <row r="346" spans="1:7" x14ac:dyDescent="0.35">
      <c r="A346">
        <v>420</v>
      </c>
      <c r="B346" s="1" t="s">
        <v>225</v>
      </c>
      <c r="C346" s="1">
        <v>2017</v>
      </c>
      <c r="D346" s="1" t="s">
        <v>95</v>
      </c>
      <c r="E346" s="2" t="str">
        <f>CONCATENATE(B346,", ",C346,", ",D346)</f>
        <v>Cadotte, 2017, Ecology Letters</v>
      </c>
      <c r="F346" s="1" t="s">
        <v>12</v>
      </c>
      <c r="G346" s="1" t="s">
        <v>472</v>
      </c>
    </row>
    <row r="347" spans="1:7" x14ac:dyDescent="0.35">
      <c r="A347">
        <v>7</v>
      </c>
      <c r="B347" s="1" t="s">
        <v>4</v>
      </c>
      <c r="C347" s="1">
        <v>2012</v>
      </c>
      <c r="D347" s="1" t="s">
        <v>5</v>
      </c>
      <c r="E347" s="2" t="str">
        <f>CONCATENATE(B347,", ",C347,", ",D347)</f>
        <v>Clark, 2012, Plos One</v>
      </c>
      <c r="F347" s="1" t="s">
        <v>12</v>
      </c>
      <c r="G347" s="1" t="s">
        <v>472</v>
      </c>
    </row>
    <row r="348" spans="1:7" x14ac:dyDescent="0.35">
      <c r="A348">
        <v>276</v>
      </c>
      <c r="B348" s="1" t="s">
        <v>169</v>
      </c>
      <c r="C348" s="1">
        <v>2016</v>
      </c>
      <c r="D348" s="1" t="s">
        <v>106</v>
      </c>
      <c r="E348" s="2" t="str">
        <f>CONCATENATE(B348,", ",C348,", ",D348)</f>
        <v>de Vries, 2016, New Phytologist</v>
      </c>
      <c r="F348" s="1" t="s">
        <v>473</v>
      </c>
      <c r="G348" s="1" t="s">
        <v>472</v>
      </c>
    </row>
    <row r="349" spans="1:7" x14ac:dyDescent="0.35">
      <c r="A349">
        <v>505</v>
      </c>
      <c r="B349" s="1" t="s">
        <v>270</v>
      </c>
      <c r="C349" s="1">
        <v>2017</v>
      </c>
      <c r="D349" s="1" t="s">
        <v>119</v>
      </c>
      <c r="E349" s="2" t="str">
        <f>CONCATENATE(B349,", ",C349,", ",D349)</f>
        <v>Khlifa, 2017, Ecology and Evolution</v>
      </c>
      <c r="F349" s="1" t="s">
        <v>12</v>
      </c>
      <c r="G349" s="1" t="s">
        <v>472</v>
      </c>
    </row>
    <row r="350" spans="1:7" x14ac:dyDescent="0.35">
      <c r="A350">
        <v>660</v>
      </c>
      <c r="B350" s="5" t="s">
        <v>334</v>
      </c>
      <c r="C350" s="5">
        <v>2018</v>
      </c>
      <c r="D350" s="5" t="s">
        <v>230</v>
      </c>
      <c r="E350" s="5" t="str">
        <f>CONCATENATE(B350,", ",C350,", ",D350)</f>
        <v>Orwin, 2018, Journal of Applied Ecology</v>
      </c>
      <c r="F350" s="1" t="s">
        <v>12</v>
      </c>
      <c r="G350" s="1" t="s">
        <v>472</v>
      </c>
    </row>
    <row r="351" spans="1:7" x14ac:dyDescent="0.35">
      <c r="A351">
        <v>208</v>
      </c>
      <c r="B351" s="1" t="s">
        <v>131</v>
      </c>
      <c r="C351" s="1">
        <v>2015</v>
      </c>
      <c r="D351" s="1" t="s">
        <v>132</v>
      </c>
      <c r="E351" s="2" t="str">
        <f>CONCATENATE(B351,", ",C351,", ",D351)</f>
        <v>Rivest, 2015, Functional Ecology</v>
      </c>
      <c r="F351" s="1" t="s">
        <v>12</v>
      </c>
      <c r="G351" s="1" t="s">
        <v>472</v>
      </c>
    </row>
    <row r="352" spans="1:7" x14ac:dyDescent="0.35">
      <c r="A352">
        <v>593</v>
      </c>
      <c r="B352" s="1" t="s">
        <v>306</v>
      </c>
      <c r="C352" s="1">
        <v>2017</v>
      </c>
      <c r="D352" s="1" t="s">
        <v>280</v>
      </c>
      <c r="E352" s="2" t="str">
        <f>CONCATENATE(B352,", ",C352,", ",D352)</f>
        <v>Sun, 2017, Journal of Plant Ecology</v>
      </c>
      <c r="F352" s="1" t="s">
        <v>369</v>
      </c>
      <c r="G352" s="1" t="s">
        <v>472</v>
      </c>
    </row>
    <row r="353" spans="1:7" x14ac:dyDescent="0.35">
      <c r="A353">
        <v>36</v>
      </c>
      <c r="B353" s="1" t="s">
        <v>30</v>
      </c>
      <c r="C353" s="1">
        <v>2013</v>
      </c>
      <c r="D353" s="1" t="s">
        <v>31</v>
      </c>
      <c r="E353" s="2" t="str">
        <f>CONCATENATE(B353,", ",C353,", ",D353)</f>
        <v>Butterfield, 2013, Journal of Ecology</v>
      </c>
      <c r="F353" s="1" t="s">
        <v>369</v>
      </c>
      <c r="G353" s="1" t="s">
        <v>472</v>
      </c>
    </row>
    <row r="354" spans="1:7" x14ac:dyDescent="0.35">
      <c r="A354">
        <v>175</v>
      </c>
      <c r="B354" s="1" t="s">
        <v>118</v>
      </c>
      <c r="C354" s="1">
        <v>2015</v>
      </c>
      <c r="D354" s="1" t="s">
        <v>119</v>
      </c>
      <c r="E354" s="2" t="str">
        <f>CONCATENATE(B354,", ",C354,", ",D354)</f>
        <v>Kroeber, 2015, Ecology and Evolution</v>
      </c>
      <c r="F354" s="1" t="s">
        <v>123</v>
      </c>
      <c r="G354" s="1" t="s">
        <v>474</v>
      </c>
    </row>
    <row r="355" spans="1:7" x14ac:dyDescent="0.35">
      <c r="A355">
        <v>131</v>
      </c>
      <c r="B355" s="1" t="s">
        <v>96</v>
      </c>
      <c r="C355" s="1">
        <v>2014</v>
      </c>
      <c r="D355" s="1" t="s">
        <v>95</v>
      </c>
      <c r="E355" s="2" t="str">
        <f>CONCATENATE(B355,", ",C355,", ",D355)</f>
        <v>Milcu, 2014, Ecology Letters</v>
      </c>
      <c r="F355" s="1" t="s">
        <v>100</v>
      </c>
      <c r="G355" s="1" t="s">
        <v>475</v>
      </c>
    </row>
    <row r="356" spans="1:7" x14ac:dyDescent="0.35">
      <c r="A356">
        <v>312</v>
      </c>
      <c r="B356" s="1" t="s">
        <v>96</v>
      </c>
      <c r="C356" s="1">
        <v>2016</v>
      </c>
      <c r="D356" s="1" t="s">
        <v>14</v>
      </c>
      <c r="E356" s="2" t="str">
        <f>CONCATENATE(B356,", ",C356,", ",D356)</f>
        <v>Milcu, 2016, Ecology</v>
      </c>
      <c r="F356" s="1" t="s">
        <v>100</v>
      </c>
      <c r="G356" s="1" t="s">
        <v>475</v>
      </c>
    </row>
    <row r="357" spans="1:7" x14ac:dyDescent="0.35">
      <c r="A357">
        <v>642</v>
      </c>
      <c r="B357" s="1" t="s">
        <v>285</v>
      </c>
      <c r="C357" s="1">
        <v>2018</v>
      </c>
      <c r="D357" s="1" t="s">
        <v>31</v>
      </c>
      <c r="E357" s="2" t="str">
        <f>CONCATENATE(B357,", ",C357,", ",D357)</f>
        <v>Mori, 2018, Journal of Ecology</v>
      </c>
      <c r="F357" s="1" t="s">
        <v>389</v>
      </c>
      <c r="G357" s="4" t="s">
        <v>370</v>
      </c>
    </row>
    <row r="358" spans="1:7" x14ac:dyDescent="0.35">
      <c r="A358">
        <v>242</v>
      </c>
      <c r="B358" s="1" t="s">
        <v>155</v>
      </c>
      <c r="C358" s="1">
        <v>2015</v>
      </c>
      <c r="D358" s="1" t="s">
        <v>156</v>
      </c>
      <c r="E358" s="2" t="str">
        <f>CONCATENATE(B358,", ",C358,", ",D358)</f>
        <v>van Rooijen, 2015, Ecosystems</v>
      </c>
      <c r="F358" s="1" t="s">
        <v>379</v>
      </c>
      <c r="G358" s="4" t="s">
        <v>370</v>
      </c>
    </row>
    <row r="359" spans="1:7" x14ac:dyDescent="0.35">
      <c r="A359">
        <v>324</v>
      </c>
      <c r="B359" s="1" t="s">
        <v>182</v>
      </c>
      <c r="C359" s="1">
        <v>2016</v>
      </c>
      <c r="D359" s="1" t="s">
        <v>183</v>
      </c>
      <c r="E359" s="2" t="str">
        <f>CONCATENATE(B359,", ",C359,", ",D359)</f>
        <v>Roscher, 2016, Perspectives in Plant Ecology, Evolution and Systematics</v>
      </c>
      <c r="F359" s="1" t="s">
        <v>382</v>
      </c>
      <c r="G359" s="4" t="s">
        <v>370</v>
      </c>
    </row>
    <row r="360" spans="1:7" x14ac:dyDescent="0.35">
      <c r="A360">
        <v>415</v>
      </c>
      <c r="B360" s="1" t="s">
        <v>225</v>
      </c>
      <c r="C360" s="1">
        <v>2017</v>
      </c>
      <c r="D360" s="1" t="s">
        <v>95</v>
      </c>
      <c r="E360" s="2" t="str">
        <f>CONCATENATE(B360,", ",C360,", ",D360)</f>
        <v>Cadotte, 2017, Ecology Letters</v>
      </c>
      <c r="F360" s="1" t="s">
        <v>385</v>
      </c>
      <c r="G360" s="4" t="s">
        <v>370</v>
      </c>
    </row>
    <row r="361" spans="1:7" x14ac:dyDescent="0.35">
      <c r="A361">
        <v>249</v>
      </c>
      <c r="B361" s="1" t="s">
        <v>158</v>
      </c>
      <c r="C361" s="1">
        <v>2015</v>
      </c>
      <c r="D361" s="1" t="s">
        <v>159</v>
      </c>
      <c r="E361" s="2" t="str">
        <f>CONCATENATE(B361,", ",C361,", ",D361)</f>
        <v>Zhang, 2015, Ecological Indicators</v>
      </c>
      <c r="F361" s="1" t="s">
        <v>380</v>
      </c>
      <c r="G361" s="4" t="s">
        <v>370</v>
      </c>
    </row>
    <row r="362" spans="1:7" x14ac:dyDescent="0.35">
      <c r="A362">
        <v>523</v>
      </c>
      <c r="B362" s="1" t="s">
        <v>279</v>
      </c>
      <c r="C362" s="1">
        <v>2017</v>
      </c>
      <c r="D362" s="1" t="s">
        <v>280</v>
      </c>
      <c r="E362" s="2" t="str">
        <f>CONCATENATE(B362,", ",C362,", ",D362)</f>
        <v>Li, 2017, Journal of Plant Ecology</v>
      </c>
      <c r="F362" s="1" t="s">
        <v>386</v>
      </c>
      <c r="G362" s="4" t="s">
        <v>370</v>
      </c>
    </row>
    <row r="363" spans="1:7" x14ac:dyDescent="0.35">
      <c r="A363">
        <v>92</v>
      </c>
      <c r="B363" s="1" t="s">
        <v>76</v>
      </c>
      <c r="C363" s="1">
        <v>2014</v>
      </c>
      <c r="D363" s="1" t="s">
        <v>5</v>
      </c>
      <c r="E363" s="2" t="str">
        <f>CONCATENATE(B363,", ",C363,", ",D363)</f>
        <v>Barrufol, 2014, Plos One</v>
      </c>
      <c r="F363" s="1" t="s">
        <v>375</v>
      </c>
      <c r="G363" s="4" t="s">
        <v>370</v>
      </c>
    </row>
    <row r="364" spans="1:7" x14ac:dyDescent="0.35">
      <c r="A364">
        <v>96</v>
      </c>
      <c r="B364" s="1" t="s">
        <v>80</v>
      </c>
      <c r="C364" s="1">
        <v>2014</v>
      </c>
      <c r="D364" s="1" t="s">
        <v>81</v>
      </c>
      <c r="E364" s="2" t="str">
        <f>CONCATENATE(B364,", ",C364,", ",D364)</f>
        <v>Bu, 2014, Acta Oecologica</v>
      </c>
      <c r="F364" s="1" t="s">
        <v>375</v>
      </c>
      <c r="G364" s="4" t="s">
        <v>370</v>
      </c>
    </row>
    <row r="365" spans="1:7" x14ac:dyDescent="0.35">
      <c r="A365">
        <v>264</v>
      </c>
      <c r="B365" s="1" t="s">
        <v>167</v>
      </c>
      <c r="C365" s="1">
        <v>2016</v>
      </c>
      <c r="D365" s="1" t="s">
        <v>83</v>
      </c>
      <c r="E365" s="2" t="str">
        <f>CONCATENATE(B365,", ",C365,", ",D365)</f>
        <v>Chiang, 2016, Oecologia</v>
      </c>
      <c r="F365" s="1" t="s">
        <v>375</v>
      </c>
      <c r="G365" s="4" t="s">
        <v>370</v>
      </c>
    </row>
    <row r="366" spans="1:7" x14ac:dyDescent="0.35">
      <c r="A366">
        <v>635</v>
      </c>
      <c r="B366" s="1" t="s">
        <v>323</v>
      </c>
      <c r="C366" s="1">
        <v>2018</v>
      </c>
      <c r="D366" s="1" t="s">
        <v>119</v>
      </c>
      <c r="E366" s="2" t="str">
        <f>CONCATENATE(B366,", ",C366,", ",D366)</f>
        <v>Hao, 2018, Ecology and Evolution</v>
      </c>
      <c r="F366" s="1" t="s">
        <v>375</v>
      </c>
      <c r="G366" s="4" t="s">
        <v>370</v>
      </c>
    </row>
    <row r="367" spans="1:7" x14ac:dyDescent="0.35">
      <c r="A367">
        <v>487</v>
      </c>
      <c r="B367" s="5" t="s">
        <v>268</v>
      </c>
      <c r="C367" s="5">
        <v>2017</v>
      </c>
      <c r="D367" s="5" t="s">
        <v>64</v>
      </c>
      <c r="E367" s="5" t="str">
        <f>CONCATENATE(B367,", ",C367,", ",D367)</f>
        <v>Hertzog, 2017, Ecosphere</v>
      </c>
      <c r="F367" s="1" t="s">
        <v>375</v>
      </c>
      <c r="G367" s="4" t="s">
        <v>370</v>
      </c>
    </row>
    <row r="368" spans="1:7" x14ac:dyDescent="0.35">
      <c r="A368">
        <v>285</v>
      </c>
      <c r="B368" s="1" t="s">
        <v>173</v>
      </c>
      <c r="C368" s="1">
        <v>2016</v>
      </c>
      <c r="D368" s="1" t="s">
        <v>52</v>
      </c>
      <c r="E368" s="2" t="str">
        <f>CONCATENATE(B368,", ",C368,", ",D368)</f>
        <v>Jewell, 2016, Oikos</v>
      </c>
      <c r="F368" s="1" t="s">
        <v>375</v>
      </c>
      <c r="G368" s="4" t="s">
        <v>370</v>
      </c>
    </row>
    <row r="369" spans="1:7" x14ac:dyDescent="0.35">
      <c r="A369">
        <v>313</v>
      </c>
      <c r="B369" s="1" t="s">
        <v>178</v>
      </c>
      <c r="C369" s="1">
        <v>2016</v>
      </c>
      <c r="D369" s="1" t="s">
        <v>179</v>
      </c>
      <c r="E369" s="2" t="str">
        <f>CONCATENATE(B369,", ",C369,", ",D369)</f>
        <v>Ouyang, 2016, Forest Ecology and Management</v>
      </c>
      <c r="F369" s="1" t="s">
        <v>375</v>
      </c>
      <c r="G369" s="4" t="s">
        <v>370</v>
      </c>
    </row>
    <row r="370" spans="1:7" x14ac:dyDescent="0.35">
      <c r="A370">
        <v>189</v>
      </c>
      <c r="B370" s="1" t="s">
        <v>128</v>
      </c>
      <c r="C370" s="1">
        <v>2015</v>
      </c>
      <c r="D370" s="1" t="s">
        <v>119</v>
      </c>
      <c r="E370" s="2" t="str">
        <f>CONCATENATE(B370,", ",C370,", ",D370)</f>
        <v>Paquette, 2015, Ecology and Evolution</v>
      </c>
      <c r="F370" s="1" t="s">
        <v>375</v>
      </c>
      <c r="G370" s="4" t="s">
        <v>370</v>
      </c>
    </row>
    <row r="371" spans="1:7" x14ac:dyDescent="0.35">
      <c r="A371">
        <v>194</v>
      </c>
      <c r="B371" s="1" t="s">
        <v>129</v>
      </c>
      <c r="C371" s="1">
        <v>2015</v>
      </c>
      <c r="D371" s="1" t="s">
        <v>89</v>
      </c>
      <c r="E371" s="2" t="str">
        <f>CONCATENATE(B371,", ",C371,", ",D371)</f>
        <v>Ratcliffe, 2015, Global Ecology and Biogeography</v>
      </c>
      <c r="F371" s="1" t="s">
        <v>375</v>
      </c>
      <c r="G371" s="4" t="s">
        <v>370</v>
      </c>
    </row>
    <row r="372" spans="1:7" x14ac:dyDescent="0.35">
      <c r="A372">
        <v>565</v>
      </c>
      <c r="B372" s="1" t="s">
        <v>294</v>
      </c>
      <c r="C372" s="1">
        <v>2017</v>
      </c>
      <c r="D372" s="1" t="s">
        <v>64</v>
      </c>
      <c r="E372" s="2" t="str">
        <f>CONCATENATE(B372,", ",C372,", ",D372)</f>
        <v>Refsland, 2017, Ecosphere</v>
      </c>
      <c r="F372" s="1" t="s">
        <v>375</v>
      </c>
      <c r="G372" s="4" t="s">
        <v>370</v>
      </c>
    </row>
    <row r="373" spans="1:7" x14ac:dyDescent="0.35">
      <c r="A373">
        <v>133</v>
      </c>
      <c r="B373" s="1" t="s">
        <v>101</v>
      </c>
      <c r="C373" s="1">
        <v>2014</v>
      </c>
      <c r="D373" s="1" t="s">
        <v>89</v>
      </c>
      <c r="E373" s="2" t="str">
        <f>CONCATENATE(B373,", ",C373,", ",D373)</f>
        <v>Ruiz-Benito, 2014, Global Ecology and Biogeography</v>
      </c>
      <c r="F373" s="1" t="s">
        <v>375</v>
      </c>
      <c r="G373" s="4" t="s">
        <v>370</v>
      </c>
    </row>
    <row r="374" spans="1:7" x14ac:dyDescent="0.35">
      <c r="A374">
        <v>352</v>
      </c>
      <c r="B374" s="5" t="s">
        <v>201</v>
      </c>
      <c r="C374" s="5">
        <v>2016</v>
      </c>
      <c r="D374" s="5" t="s">
        <v>83</v>
      </c>
      <c r="E374" s="5" t="str">
        <f>CONCATENATE(B374,", ",C374,", ",D374)</f>
        <v>Yuan, 2016, Oecologia</v>
      </c>
      <c r="F374" s="1" t="s">
        <v>375</v>
      </c>
      <c r="G374" s="4" t="s">
        <v>370</v>
      </c>
    </row>
    <row r="375" spans="1:7" x14ac:dyDescent="0.35">
      <c r="A375">
        <v>395</v>
      </c>
      <c r="B375" s="1" t="s">
        <v>215</v>
      </c>
      <c r="C375" s="1">
        <v>2017</v>
      </c>
      <c r="D375" s="1" t="s">
        <v>159</v>
      </c>
      <c r="E375" s="2" t="str">
        <f>CONCATENATE(B375,", ",C375,", ",D375)</f>
        <v>Ali, 2017, Ecological Indicators</v>
      </c>
      <c r="F375" s="1" t="s">
        <v>377</v>
      </c>
      <c r="G375" s="4" t="s">
        <v>370</v>
      </c>
    </row>
    <row r="376" spans="1:7" x14ac:dyDescent="0.35">
      <c r="A376">
        <v>394</v>
      </c>
      <c r="B376" s="1" t="s">
        <v>215</v>
      </c>
      <c r="C376" s="1">
        <v>2017</v>
      </c>
      <c r="D376" s="1" t="s">
        <v>216</v>
      </c>
      <c r="E376" s="2" t="str">
        <f>CONCATENATE(B376,", ",C376,", ",D376)</f>
        <v>Ali, 2017, Plant &amp; Soil</v>
      </c>
      <c r="F376" s="1" t="s">
        <v>377</v>
      </c>
      <c r="G376" s="4" t="s">
        <v>370</v>
      </c>
    </row>
    <row r="377" spans="1:7" x14ac:dyDescent="0.35">
      <c r="A377">
        <v>445</v>
      </c>
      <c r="B377" s="1" t="s">
        <v>243</v>
      </c>
      <c r="C377" s="1">
        <v>2017</v>
      </c>
      <c r="D377" s="1" t="s">
        <v>244</v>
      </c>
      <c r="E377" s="2" t="str">
        <f>CONCATENATE(B377,", ",C377,", ",D377)</f>
        <v>Gross, 2017, Nature Ecology and Evolution</v>
      </c>
      <c r="F377" s="1" t="s">
        <v>377</v>
      </c>
      <c r="G377" s="4" t="s">
        <v>370</v>
      </c>
    </row>
    <row r="378" spans="1:7" x14ac:dyDescent="0.35">
      <c r="A378">
        <v>494</v>
      </c>
      <c r="B378" s="1" t="s">
        <v>270</v>
      </c>
      <c r="C378" s="1">
        <v>2017</v>
      </c>
      <c r="D378" s="1" t="s">
        <v>119</v>
      </c>
      <c r="E378" s="2" t="str">
        <f>CONCATENATE(B378,", ",C378,", ",D378)</f>
        <v>Khlifa, 2017, Ecology and Evolution</v>
      </c>
      <c r="F378" s="1" t="s">
        <v>377</v>
      </c>
      <c r="G378" s="4" t="s">
        <v>370</v>
      </c>
    </row>
    <row r="379" spans="1:7" x14ac:dyDescent="0.35">
      <c r="A379">
        <v>180</v>
      </c>
      <c r="B379" s="1" t="s">
        <v>126</v>
      </c>
      <c r="C379" s="1">
        <v>2015</v>
      </c>
      <c r="D379" s="1" t="s">
        <v>14</v>
      </c>
      <c r="E379" s="2" t="str">
        <f>CONCATENATE(B379,", ",C379,", ",D379)</f>
        <v>Liu, 2015, Ecology</v>
      </c>
      <c r="F379" s="1" t="s">
        <v>377</v>
      </c>
      <c r="G379" s="4" t="s">
        <v>370</v>
      </c>
    </row>
    <row r="380" spans="1:7" x14ac:dyDescent="0.35">
      <c r="A380">
        <v>300</v>
      </c>
      <c r="B380" s="1" t="s">
        <v>177</v>
      </c>
      <c r="C380" s="1">
        <v>2016</v>
      </c>
      <c r="D380" s="1" t="s">
        <v>119</v>
      </c>
      <c r="E380" s="2" t="str">
        <f>CONCATENATE(B380,", ",C380,", ",D380)</f>
        <v>Mensah, 2016, Ecology and Evolution</v>
      </c>
      <c r="F380" s="1" t="s">
        <v>377</v>
      </c>
      <c r="G380" s="4" t="s">
        <v>370</v>
      </c>
    </row>
    <row r="381" spans="1:7" x14ac:dyDescent="0.35">
      <c r="A381">
        <v>588</v>
      </c>
      <c r="B381" s="5" t="s">
        <v>304</v>
      </c>
      <c r="C381" s="5">
        <v>2017</v>
      </c>
      <c r="D381" s="5" t="s">
        <v>305</v>
      </c>
      <c r="E381" s="5" t="str">
        <f>CONCATENATE(B381,", ",C381,", ",D381)</f>
        <v>Steinauer, 2017, Pedobiologia</v>
      </c>
      <c r="F381" s="1" t="s">
        <v>377</v>
      </c>
      <c r="G381" s="4" t="s">
        <v>370</v>
      </c>
    </row>
    <row r="382" spans="1:7" x14ac:dyDescent="0.35">
      <c r="A382">
        <v>294</v>
      </c>
      <c r="B382" s="5" t="s">
        <v>175</v>
      </c>
      <c r="C382" s="5">
        <v>2016</v>
      </c>
      <c r="D382" s="5" t="s">
        <v>43</v>
      </c>
      <c r="E382" s="5" t="str">
        <f>CONCATENATE(B382,", ",C382,", ",D382)</f>
        <v>Lin, 2016, Plant and Soil</v>
      </c>
      <c r="F382" s="1" t="s">
        <v>381</v>
      </c>
      <c r="G382" s="4" t="s">
        <v>370</v>
      </c>
    </row>
    <row r="383" spans="1:7" x14ac:dyDescent="0.35">
      <c r="A383">
        <v>106</v>
      </c>
      <c r="B383" s="1" t="s">
        <v>82</v>
      </c>
      <c r="C383" s="1">
        <v>2014</v>
      </c>
      <c r="D383" s="1" t="s">
        <v>83</v>
      </c>
      <c r="E383" s="2" t="str">
        <f>CONCATENATE(B383,", ",C383,", ",D383)</f>
        <v>Carvalho, 2014, Oecologia</v>
      </c>
      <c r="F383" s="1" t="s">
        <v>376</v>
      </c>
      <c r="G383" s="4" t="s">
        <v>370</v>
      </c>
    </row>
    <row r="384" spans="1:7" x14ac:dyDescent="0.35">
      <c r="A384">
        <v>148</v>
      </c>
      <c r="B384" s="1" t="s">
        <v>107</v>
      </c>
      <c r="C384" s="1">
        <v>2015</v>
      </c>
      <c r="D384" s="1" t="s">
        <v>108</v>
      </c>
      <c r="E384" s="2" t="str">
        <f>CONCATENATE(B384,", ",C384,", ",D384)</f>
        <v>Álvarez-Yépiz, 2015, Tropical Conservation Science</v>
      </c>
      <c r="F384" s="1" t="s">
        <v>8</v>
      </c>
      <c r="G384" s="4" t="s">
        <v>370</v>
      </c>
    </row>
    <row r="385" spans="1:7" x14ac:dyDescent="0.35">
      <c r="A385">
        <v>29</v>
      </c>
      <c r="B385" s="1" t="s">
        <v>30</v>
      </c>
      <c r="C385" s="1">
        <v>2013</v>
      </c>
      <c r="D385" s="1" t="s">
        <v>31</v>
      </c>
      <c r="E385" s="2" t="str">
        <f>CONCATENATE(B385,", ",C385,", ",D385)</f>
        <v>Butterfield, 2013, Journal of Ecology</v>
      </c>
      <c r="F385" s="1" t="s">
        <v>8</v>
      </c>
      <c r="G385" s="4" t="s">
        <v>370</v>
      </c>
    </row>
    <row r="386" spans="1:7" x14ac:dyDescent="0.35">
      <c r="A386">
        <v>3</v>
      </c>
      <c r="B386" s="1" t="s">
        <v>4</v>
      </c>
      <c r="C386" s="1">
        <v>2012</v>
      </c>
      <c r="D386" s="1" t="s">
        <v>5</v>
      </c>
      <c r="E386" s="2" t="str">
        <f>CONCATENATE(B386,", ",C386,", ",D386)</f>
        <v>Clark, 2012, Plos One</v>
      </c>
      <c r="F386" s="4" t="s">
        <v>8</v>
      </c>
      <c r="G386" s="4" t="s">
        <v>370</v>
      </c>
    </row>
    <row r="387" spans="1:7" x14ac:dyDescent="0.35">
      <c r="A387">
        <v>152</v>
      </c>
      <c r="B387" s="1" t="s">
        <v>110</v>
      </c>
      <c r="C387" s="1">
        <v>2015</v>
      </c>
      <c r="D387" s="1" t="s">
        <v>5</v>
      </c>
      <c r="E387" s="2" t="str">
        <f>CONCATENATE(B387,", ",C387,", ",D387)</f>
        <v>Debouk, 2015, Plos One</v>
      </c>
      <c r="F387" s="1" t="s">
        <v>8</v>
      </c>
      <c r="G387" s="4" t="s">
        <v>370</v>
      </c>
    </row>
    <row r="388" spans="1:7" x14ac:dyDescent="0.35">
      <c r="A388">
        <v>157</v>
      </c>
      <c r="B388" s="1" t="s">
        <v>114</v>
      </c>
      <c r="C388" s="1">
        <v>2015</v>
      </c>
      <c r="D388" s="1" t="s">
        <v>95</v>
      </c>
      <c r="E388" s="2" t="str">
        <f>CONCATENATE(B388,", ",C388,", ",D388)</f>
        <v>Deraison, 2015, Ecology Letters</v>
      </c>
      <c r="F388" s="1" t="s">
        <v>8</v>
      </c>
      <c r="G388" s="4" t="s">
        <v>370</v>
      </c>
    </row>
    <row r="389" spans="1:7" x14ac:dyDescent="0.35">
      <c r="A389">
        <v>443</v>
      </c>
      <c r="B389" s="1" t="s">
        <v>242</v>
      </c>
      <c r="C389" s="1">
        <v>2017</v>
      </c>
      <c r="D389" s="1" t="s">
        <v>52</v>
      </c>
      <c r="E389" s="2" t="str">
        <f>CONCATENATE(B389,", ",C389,", ",D389)</f>
        <v>Grace, 2017, Oikos</v>
      </c>
      <c r="F389" s="1" t="s">
        <v>8</v>
      </c>
      <c r="G389" s="4" t="s">
        <v>370</v>
      </c>
    </row>
    <row r="390" spans="1:7" x14ac:dyDescent="0.35">
      <c r="A390">
        <v>166</v>
      </c>
      <c r="B390" s="5" t="s">
        <v>117</v>
      </c>
      <c r="C390" s="5">
        <v>2015</v>
      </c>
      <c r="D390" s="5" t="s">
        <v>52</v>
      </c>
      <c r="E390" s="5" t="str">
        <f>CONCATENATE(B390,", ",C390,", ",D390)</f>
        <v>Haase, 2015, Oikos</v>
      </c>
      <c r="F390" s="1" t="s">
        <v>8</v>
      </c>
      <c r="G390" s="4" t="s">
        <v>370</v>
      </c>
    </row>
    <row r="391" spans="1:7" x14ac:dyDescent="0.35">
      <c r="A391">
        <v>57</v>
      </c>
      <c r="B391" s="1" t="s">
        <v>47</v>
      </c>
      <c r="C391" s="1">
        <v>2013</v>
      </c>
      <c r="D391" s="1" t="s">
        <v>48</v>
      </c>
      <c r="E391" s="2" t="str">
        <f>CONCATENATE(B391,", ",C391,", ",D391)</f>
        <v>Lavorel, 2013, Journal of Vegetation Science</v>
      </c>
      <c r="F391" s="1" t="s">
        <v>8</v>
      </c>
      <c r="G391" s="4" t="s">
        <v>370</v>
      </c>
    </row>
    <row r="392" spans="1:7" x14ac:dyDescent="0.35">
      <c r="A392">
        <v>528</v>
      </c>
      <c r="B392" s="5" t="s">
        <v>282</v>
      </c>
      <c r="C392" s="5">
        <v>2017</v>
      </c>
      <c r="D392" s="5" t="s">
        <v>64</v>
      </c>
      <c r="E392" s="5" t="str">
        <f>CONCATENATE(B392,", ",C392,", ",D392)</f>
        <v>Meyer, 2017, Ecosphere</v>
      </c>
      <c r="F392" s="5" t="s">
        <v>8</v>
      </c>
      <c r="G392" s="4" t="s">
        <v>370</v>
      </c>
    </row>
    <row r="393" spans="1:7" x14ac:dyDescent="0.35">
      <c r="A393">
        <v>126</v>
      </c>
      <c r="B393" s="1" t="s">
        <v>96</v>
      </c>
      <c r="C393" s="1">
        <v>2014</v>
      </c>
      <c r="D393" s="1" t="s">
        <v>95</v>
      </c>
      <c r="E393" s="2" t="str">
        <f>CONCATENATE(B393,", ",C393,", ",D393)</f>
        <v>Milcu, 2014, Ecology Letters</v>
      </c>
      <c r="F393" s="1" t="s">
        <v>8</v>
      </c>
      <c r="G393" s="4" t="s">
        <v>370</v>
      </c>
    </row>
    <row r="394" spans="1:7" x14ac:dyDescent="0.35">
      <c r="A394">
        <v>307</v>
      </c>
      <c r="B394" s="1" t="s">
        <v>96</v>
      </c>
      <c r="C394" s="1">
        <v>2016</v>
      </c>
      <c r="D394" s="1" t="s">
        <v>14</v>
      </c>
      <c r="E394" s="2" t="str">
        <f>CONCATENATE(B394,", ",C394,", ",D394)</f>
        <v>Milcu, 2016, Ecology</v>
      </c>
      <c r="F394" s="1" t="s">
        <v>8</v>
      </c>
      <c r="G394" s="4" t="s">
        <v>370</v>
      </c>
    </row>
    <row r="395" spans="1:7" x14ac:dyDescent="0.35">
      <c r="A395">
        <v>540</v>
      </c>
      <c r="B395" s="1" t="s">
        <v>285</v>
      </c>
      <c r="C395" s="1">
        <v>2017</v>
      </c>
      <c r="D395" s="1" t="s">
        <v>52</v>
      </c>
      <c r="E395" s="2" t="str">
        <f>CONCATENATE(B395,", ",C395,", ",D395)</f>
        <v>Mori, 2017, Oikos</v>
      </c>
      <c r="F395" s="1" t="s">
        <v>8</v>
      </c>
      <c r="G395" s="4" t="s">
        <v>370</v>
      </c>
    </row>
    <row r="396" spans="1:7" x14ac:dyDescent="0.35">
      <c r="A396">
        <v>553</v>
      </c>
      <c r="B396" s="1" t="s">
        <v>290</v>
      </c>
      <c r="C396" s="1">
        <v>2017</v>
      </c>
      <c r="D396" s="1" t="s">
        <v>31</v>
      </c>
      <c r="E396" s="2" t="str">
        <f>CONCATENATE(B396,", ",C396,", ",D396)</f>
        <v>Perez-Ramos, 2017, Journal of Ecology</v>
      </c>
      <c r="F396" s="1" t="s">
        <v>8</v>
      </c>
      <c r="G396" s="4" t="s">
        <v>370</v>
      </c>
    </row>
    <row r="397" spans="1:7" x14ac:dyDescent="0.35">
      <c r="A397">
        <v>342</v>
      </c>
      <c r="B397" s="1" t="s">
        <v>197</v>
      </c>
      <c r="C397" s="1">
        <v>2016</v>
      </c>
      <c r="D397" s="1" t="s">
        <v>95</v>
      </c>
      <c r="E397" s="2" t="str">
        <f>CONCATENATE(B397,", ",C397,", ",D397)</f>
        <v>Tobner, 2016, Ecology Letters</v>
      </c>
      <c r="F397" s="1" t="s">
        <v>8</v>
      </c>
      <c r="G397" s="4" t="s">
        <v>370</v>
      </c>
    </row>
    <row r="398" spans="1:7" x14ac:dyDescent="0.35">
      <c r="A398">
        <v>679</v>
      </c>
      <c r="B398" s="1" t="s">
        <v>345</v>
      </c>
      <c r="C398" s="1">
        <v>2018</v>
      </c>
      <c r="D398" s="1" t="s">
        <v>346</v>
      </c>
      <c r="E398" s="2" t="str">
        <f>CONCATENATE(B398,", ",C398,", ",D398)</f>
        <v>Xie, 2018, Science of the Total Environment</v>
      </c>
      <c r="F398" s="1" t="s">
        <v>8</v>
      </c>
      <c r="G398" s="4" t="s">
        <v>370</v>
      </c>
    </row>
    <row r="399" spans="1:7" x14ac:dyDescent="0.35">
      <c r="A399">
        <v>604</v>
      </c>
      <c r="B399" s="1" t="s">
        <v>310</v>
      </c>
      <c r="C399" s="1">
        <v>2017</v>
      </c>
      <c r="D399" s="1" t="s">
        <v>311</v>
      </c>
      <c r="E399" s="2" t="str">
        <f>CONCATENATE(B399,", ",C399,", ",D399)</f>
        <v>Ying, 2017, Journal of Mountain Research</v>
      </c>
      <c r="F399" s="1" t="s">
        <v>8</v>
      </c>
      <c r="G399" s="4" t="s">
        <v>370</v>
      </c>
    </row>
    <row r="400" spans="1:7" x14ac:dyDescent="0.35">
      <c r="A400">
        <v>370</v>
      </c>
      <c r="B400" s="1" t="s">
        <v>209</v>
      </c>
      <c r="C400" s="1">
        <v>2016</v>
      </c>
      <c r="D400" s="1" t="s">
        <v>200</v>
      </c>
      <c r="E400" s="2" t="str">
        <f>CONCATENATE(B400,", ",C400,", ",D400)</f>
        <v>Zhu, 2016, Scientific Reports</v>
      </c>
      <c r="F400" s="1" t="s">
        <v>8</v>
      </c>
      <c r="G400" s="4" t="s">
        <v>370</v>
      </c>
    </row>
    <row r="401" spans="1:7" x14ac:dyDescent="0.35">
      <c r="A401">
        <v>375</v>
      </c>
      <c r="B401" s="5" t="s">
        <v>211</v>
      </c>
      <c r="C401" s="5">
        <v>2016</v>
      </c>
      <c r="D401" s="5" t="s">
        <v>212</v>
      </c>
      <c r="E401" s="5" t="str">
        <f>CONCATENATE(B401,", ",C401,", ",D401)</f>
        <v>Zuo, 2016, Frontiers in Plant Science</v>
      </c>
      <c r="F401" s="5" t="s">
        <v>8</v>
      </c>
      <c r="G401" s="4" t="s">
        <v>370</v>
      </c>
    </row>
    <row r="402" spans="1:7" x14ac:dyDescent="0.35">
      <c r="A402">
        <v>48</v>
      </c>
      <c r="B402" s="1" t="s">
        <v>41</v>
      </c>
      <c r="C402" s="1">
        <v>2013</v>
      </c>
      <c r="D402" s="1" t="s">
        <v>31</v>
      </c>
      <c r="E402" s="2" t="str">
        <f>CONCATENATE(B402,", ",C402,", ",D402)</f>
        <v>Grigulis, 2013, Journal of Ecology</v>
      </c>
      <c r="F402" s="1" t="s">
        <v>372</v>
      </c>
      <c r="G402" s="4" t="s">
        <v>370</v>
      </c>
    </row>
    <row r="403" spans="1:7" x14ac:dyDescent="0.35">
      <c r="A403">
        <v>607</v>
      </c>
      <c r="B403" s="1" t="s">
        <v>158</v>
      </c>
      <c r="C403" s="1">
        <v>2017</v>
      </c>
      <c r="D403" s="1" t="s">
        <v>119</v>
      </c>
      <c r="E403" s="2" t="str">
        <f>CONCATENATE(B403,", ",C403,", ",D403)</f>
        <v>Zhang, 2017, Ecology and Evolution</v>
      </c>
      <c r="F403" s="1" t="s">
        <v>372</v>
      </c>
      <c r="G403" s="4" t="s">
        <v>370</v>
      </c>
    </row>
    <row r="404" spans="1:7" x14ac:dyDescent="0.35">
      <c r="A404">
        <v>79</v>
      </c>
      <c r="B404" s="1" t="s">
        <v>63</v>
      </c>
      <c r="C404" s="1">
        <v>2013</v>
      </c>
      <c r="D404" s="1" t="s">
        <v>64</v>
      </c>
      <c r="E404" s="2" t="str">
        <f>CONCATENATE(B404,", ",C404,", ",D404)</f>
        <v>Ziter, 2013, Ecosphere</v>
      </c>
      <c r="F404" s="1" t="s">
        <v>373</v>
      </c>
      <c r="G404" s="1" t="s">
        <v>370</v>
      </c>
    </row>
    <row r="405" spans="1:7" x14ac:dyDescent="0.35">
      <c r="A405">
        <v>407</v>
      </c>
      <c r="B405" s="1" t="s">
        <v>219</v>
      </c>
      <c r="C405" s="1">
        <v>2017</v>
      </c>
      <c r="D405" s="1" t="s">
        <v>106</v>
      </c>
      <c r="E405" s="2" t="str">
        <f>CONCATENATE(B405,", ",C405,", ",D405)</f>
        <v>Barbe, 2017, New Phytologist</v>
      </c>
      <c r="F405" s="5" t="s">
        <v>384</v>
      </c>
      <c r="G405" s="4" t="s">
        <v>370</v>
      </c>
    </row>
    <row r="406" spans="1:7" x14ac:dyDescent="0.35">
      <c r="A406">
        <v>42</v>
      </c>
      <c r="B406" s="1" t="s">
        <v>36</v>
      </c>
      <c r="C406" s="1">
        <v>2013</v>
      </c>
      <c r="D406" s="1" t="s">
        <v>28</v>
      </c>
      <c r="E406" s="2" t="str">
        <f>CONCATENATE(B406,", ",C406,", ",D406)</f>
        <v>Chanteloup, 2013, Basic and Applied Ecology</v>
      </c>
      <c r="F406" s="5" t="s">
        <v>371</v>
      </c>
      <c r="G406" s="4" t="s">
        <v>370</v>
      </c>
    </row>
    <row r="407" spans="1:7" x14ac:dyDescent="0.35">
      <c r="A407">
        <v>627</v>
      </c>
      <c r="B407" s="1" t="s">
        <v>318</v>
      </c>
      <c r="C407" s="1">
        <v>2018</v>
      </c>
      <c r="D407" s="1" t="s">
        <v>319</v>
      </c>
      <c r="E407" s="2" t="str">
        <f>CONCATENATE(B407,", ",C407,", ",D407)</f>
        <v>Fu, 2018, Ecohydrology</v>
      </c>
      <c r="F407" s="1" t="s">
        <v>388</v>
      </c>
      <c r="G407" s="4" t="s">
        <v>370</v>
      </c>
    </row>
    <row r="408" spans="1:7" x14ac:dyDescent="0.35">
      <c r="A408">
        <v>251</v>
      </c>
      <c r="B408" s="1" t="s">
        <v>163</v>
      </c>
      <c r="C408" s="1">
        <v>2016</v>
      </c>
      <c r="D408" s="1" t="s">
        <v>164</v>
      </c>
      <c r="E408" s="2" t="str">
        <f>CONCATENATE(B408,", ",C408,", ",D408)</f>
        <v>Barkaoui, 2016, Agriculture, Ecosystems and the Environment</v>
      </c>
      <c r="F408" s="5" t="s">
        <v>378</v>
      </c>
      <c r="G408" s="4" t="s">
        <v>370</v>
      </c>
    </row>
    <row r="409" spans="1:7" x14ac:dyDescent="0.35">
      <c r="A409">
        <v>236</v>
      </c>
      <c r="B409" s="1" t="s">
        <v>149</v>
      </c>
      <c r="C409" s="1">
        <v>2015</v>
      </c>
      <c r="D409" s="1" t="s">
        <v>106</v>
      </c>
      <c r="E409" s="2" t="str">
        <f>CONCATENATE(B409,", ",C409,", ",D409)</f>
        <v>Valencia, 2015, New Phytologist</v>
      </c>
      <c r="F409" s="1" t="s">
        <v>378</v>
      </c>
      <c r="G409" s="4" t="s">
        <v>370</v>
      </c>
    </row>
    <row r="410" spans="1:7" x14ac:dyDescent="0.35">
      <c r="A410">
        <v>609</v>
      </c>
      <c r="B410" s="1" t="s">
        <v>312</v>
      </c>
      <c r="C410" s="1">
        <v>2017</v>
      </c>
      <c r="D410" s="1" t="s">
        <v>230</v>
      </c>
      <c r="E410" s="2" t="str">
        <f>CONCATENATE(B410,", ",C410,", ",D410)</f>
        <v>Zirbel, 2017, Journal of Applied Ecology</v>
      </c>
      <c r="F410" s="1" t="s">
        <v>378</v>
      </c>
      <c r="G410" s="4" t="s">
        <v>370</v>
      </c>
    </row>
    <row r="411" spans="1:7" x14ac:dyDescent="0.35">
      <c r="A411">
        <v>548</v>
      </c>
      <c r="B411" s="1" t="s">
        <v>289</v>
      </c>
      <c r="C411" s="1">
        <v>2017</v>
      </c>
      <c r="D411" s="1" t="s">
        <v>164</v>
      </c>
      <c r="E411" s="2" t="str">
        <f>CONCATENATE(B411,", ",C411,", ",D411)</f>
        <v>Peco, 2017, Agriculture, Ecosystems and the Environment</v>
      </c>
      <c r="F411" s="1" t="s">
        <v>383</v>
      </c>
      <c r="G411" s="4" t="s">
        <v>370</v>
      </c>
    </row>
    <row r="412" spans="1:7" x14ac:dyDescent="0.35">
      <c r="A412">
        <v>361</v>
      </c>
      <c r="B412" s="1" t="s">
        <v>202</v>
      </c>
      <c r="C412" s="1">
        <v>2016</v>
      </c>
      <c r="D412" s="1" t="s">
        <v>203</v>
      </c>
      <c r="E412" s="2" t="str">
        <f>CONCATENATE(B412,", ",C412,", ",D412)</f>
        <v>Zhao, 2016, Rangeland Journal</v>
      </c>
      <c r="F412" s="1" t="s">
        <v>383</v>
      </c>
      <c r="G412" s="4" t="s">
        <v>370</v>
      </c>
    </row>
    <row r="413" spans="1:7" x14ac:dyDescent="0.35">
      <c r="A413">
        <v>193</v>
      </c>
      <c r="B413" s="1" t="s">
        <v>129</v>
      </c>
      <c r="C413" s="1">
        <v>2015</v>
      </c>
      <c r="D413" s="1" t="s">
        <v>89</v>
      </c>
      <c r="E413" s="2" t="str">
        <f>CONCATENATE(B413,", ",C413,", ",D413)</f>
        <v>Ratcliffe, 2015, Global Ecology and Biogeography</v>
      </c>
      <c r="F413" s="1" t="s">
        <v>130</v>
      </c>
      <c r="G413" s="4" t="s">
        <v>449</v>
      </c>
    </row>
    <row r="414" spans="1:7" x14ac:dyDescent="0.35">
      <c r="A414">
        <v>302</v>
      </c>
      <c r="B414" s="1" t="s">
        <v>177</v>
      </c>
      <c r="C414" s="1">
        <v>2016</v>
      </c>
      <c r="D414" s="1" t="s">
        <v>119</v>
      </c>
      <c r="E414" s="2" t="str">
        <f>CONCATENATE(B414,", ",C414,", ",D414)</f>
        <v>Mensah, 2016, Ecology and Evolution</v>
      </c>
      <c r="F414" s="1" t="s">
        <v>392</v>
      </c>
      <c r="G414" s="1" t="s">
        <v>391</v>
      </c>
    </row>
    <row r="415" spans="1:7" x14ac:dyDescent="0.35">
      <c r="A415">
        <v>401</v>
      </c>
      <c r="B415" s="1" t="s">
        <v>215</v>
      </c>
      <c r="C415" s="1">
        <v>2017</v>
      </c>
      <c r="D415" s="1" t="s">
        <v>159</v>
      </c>
      <c r="E415" s="2" t="str">
        <f>CONCATENATE(B415,", ",C415,", ",D415)</f>
        <v>Ali, 2017, Ecological Indicators</v>
      </c>
      <c r="F415" s="1" t="s">
        <v>390</v>
      </c>
      <c r="G415" s="1" t="s">
        <v>391</v>
      </c>
    </row>
    <row r="416" spans="1:7" x14ac:dyDescent="0.35">
      <c r="A416">
        <v>94</v>
      </c>
      <c r="B416" s="1" t="s">
        <v>76</v>
      </c>
      <c r="C416" s="1">
        <v>2014</v>
      </c>
      <c r="D416" s="1" t="s">
        <v>5</v>
      </c>
      <c r="E416" s="2" t="str">
        <f>CONCATENATE(B416,", ",C416,", ",D416)</f>
        <v>Barrufol, 2014, Plos One</v>
      </c>
      <c r="F416" s="1" t="s">
        <v>75</v>
      </c>
      <c r="G416" s="1" t="s">
        <v>391</v>
      </c>
    </row>
    <row r="417" spans="1:7" x14ac:dyDescent="0.35">
      <c r="A417">
        <v>98</v>
      </c>
      <c r="B417" s="1" t="s">
        <v>80</v>
      </c>
      <c r="C417" s="1">
        <v>2014</v>
      </c>
      <c r="D417" s="1" t="s">
        <v>81</v>
      </c>
      <c r="E417" s="2" t="str">
        <f>CONCATENATE(B417,", ",C417,", ",D417)</f>
        <v>Bu, 2014, Acta Oecologica</v>
      </c>
      <c r="F417" s="1" t="s">
        <v>75</v>
      </c>
      <c r="G417" s="1" t="s">
        <v>391</v>
      </c>
    </row>
    <row r="418" spans="1:7" x14ac:dyDescent="0.35">
      <c r="A418">
        <v>108</v>
      </c>
      <c r="B418" s="1" t="s">
        <v>82</v>
      </c>
      <c r="C418" s="1">
        <v>2014</v>
      </c>
      <c r="D418" s="1" t="s">
        <v>83</v>
      </c>
      <c r="E418" s="2" t="str">
        <f>CONCATENATE(B418,", ",C418,", ",D418)</f>
        <v>Carvalho, 2014, Oecologia</v>
      </c>
      <c r="F418" s="1" t="s">
        <v>75</v>
      </c>
      <c r="G418" s="1" t="s">
        <v>391</v>
      </c>
    </row>
    <row r="419" spans="1:7" x14ac:dyDescent="0.35">
      <c r="A419">
        <v>110</v>
      </c>
      <c r="B419" s="1" t="s">
        <v>88</v>
      </c>
      <c r="C419" s="1">
        <v>2014</v>
      </c>
      <c r="D419" s="1" t="s">
        <v>89</v>
      </c>
      <c r="E419" s="2" t="str">
        <f>CONCATENATE(B419,", ",C419,", ",D419)</f>
        <v>Cavanaugh, 2014, Global Ecology and Biogeography</v>
      </c>
      <c r="F419" s="1" t="s">
        <v>75</v>
      </c>
      <c r="G419" s="1" t="s">
        <v>391</v>
      </c>
    </row>
    <row r="420" spans="1:7" x14ac:dyDescent="0.35">
      <c r="A420">
        <v>266</v>
      </c>
      <c r="B420" s="1" t="s">
        <v>167</v>
      </c>
      <c r="C420" s="1">
        <v>2016</v>
      </c>
      <c r="D420" s="1" t="s">
        <v>83</v>
      </c>
      <c r="E420" s="2" t="str">
        <f>CONCATENATE(B420,", ",C420,", ",D420)</f>
        <v>Chiang, 2016, Oecologia</v>
      </c>
      <c r="F420" s="1" t="s">
        <v>75</v>
      </c>
      <c r="G420" s="1" t="s">
        <v>391</v>
      </c>
    </row>
    <row r="421" spans="1:7" x14ac:dyDescent="0.35">
      <c r="A421">
        <v>440</v>
      </c>
      <c r="B421" s="5" t="s">
        <v>241</v>
      </c>
      <c r="C421" s="5">
        <v>2017</v>
      </c>
      <c r="D421" s="5" t="s">
        <v>230</v>
      </c>
      <c r="E421" s="5" t="str">
        <f>CONCATENATE(B421,", ",C421,", ",D421)</f>
        <v>Fujii, 2017, Journal of Applied Ecology</v>
      </c>
      <c r="F421" s="5" t="s">
        <v>75</v>
      </c>
      <c r="G421" s="1" t="s">
        <v>391</v>
      </c>
    </row>
    <row r="422" spans="1:7" x14ac:dyDescent="0.35">
      <c r="A422">
        <v>455</v>
      </c>
      <c r="B422" s="1" t="s">
        <v>245</v>
      </c>
      <c r="C422" s="1">
        <v>2017</v>
      </c>
      <c r="D422" s="1" t="s">
        <v>14</v>
      </c>
      <c r="E422" s="2" t="str">
        <f>CONCATENATE(B422,", ",C422,", ",D422)</f>
        <v>Grossman, 2017, Ecology</v>
      </c>
      <c r="F422" s="1" t="s">
        <v>75</v>
      </c>
      <c r="G422" s="1" t="s">
        <v>391</v>
      </c>
    </row>
    <row r="423" spans="1:7" x14ac:dyDescent="0.35">
      <c r="A423">
        <v>169</v>
      </c>
      <c r="B423" s="5" t="s">
        <v>117</v>
      </c>
      <c r="C423" s="5">
        <v>2015</v>
      </c>
      <c r="D423" s="5" t="s">
        <v>52</v>
      </c>
      <c r="E423" s="5" t="str">
        <f>CONCATENATE(B423,", ",C423,", ",D423)</f>
        <v>Haase, 2015, Oikos</v>
      </c>
      <c r="F423" s="5" t="s">
        <v>75</v>
      </c>
      <c r="G423" s="1" t="s">
        <v>391</v>
      </c>
    </row>
    <row r="424" spans="1:7" x14ac:dyDescent="0.35">
      <c r="A424">
        <v>637</v>
      </c>
      <c r="B424" s="1" t="s">
        <v>323</v>
      </c>
      <c r="C424" s="1">
        <v>2018</v>
      </c>
      <c r="D424" s="1" t="s">
        <v>119</v>
      </c>
      <c r="E424" s="2" t="str">
        <f>CONCATENATE(B424,", ",C424,", ",D424)</f>
        <v>Hao, 2018, Ecology and Evolution</v>
      </c>
      <c r="F424" s="1" t="s">
        <v>75</v>
      </c>
      <c r="G424" s="1" t="s">
        <v>391</v>
      </c>
    </row>
    <row r="425" spans="1:7" x14ac:dyDescent="0.35">
      <c r="A425">
        <v>290</v>
      </c>
      <c r="B425" s="1" t="s">
        <v>173</v>
      </c>
      <c r="C425" s="1">
        <v>2016</v>
      </c>
      <c r="D425" s="1" t="s">
        <v>52</v>
      </c>
      <c r="E425" s="2" t="str">
        <f>CONCATENATE(B425,", ",C425,", ",D425)</f>
        <v>Jewell, 2016, Oikos</v>
      </c>
      <c r="F425" s="1" t="s">
        <v>75</v>
      </c>
      <c r="G425" s="1" t="s">
        <v>391</v>
      </c>
    </row>
    <row r="426" spans="1:7" x14ac:dyDescent="0.35">
      <c r="A426">
        <v>506</v>
      </c>
      <c r="B426" s="1" t="s">
        <v>270</v>
      </c>
      <c r="C426" s="1">
        <v>2017</v>
      </c>
      <c r="D426" s="1" t="s">
        <v>119</v>
      </c>
      <c r="E426" s="2" t="str">
        <f>CONCATENATE(B426,", ",C426,", ",D426)</f>
        <v>Khlifa, 2017, Ecology and Evolution</v>
      </c>
      <c r="F426" s="1" t="s">
        <v>75</v>
      </c>
      <c r="G426" s="1" t="s">
        <v>391</v>
      </c>
    </row>
    <row r="427" spans="1:7" x14ac:dyDescent="0.35">
      <c r="A427">
        <v>511</v>
      </c>
      <c r="B427" s="1" t="s">
        <v>275</v>
      </c>
      <c r="C427" s="1">
        <v>2017</v>
      </c>
      <c r="D427" s="1" t="s">
        <v>276</v>
      </c>
      <c r="E427" s="2" t="str">
        <f>CONCATENATE(B427,", ",C427,", ",D427)</f>
        <v>Laforest-laponte, 2017, Nature</v>
      </c>
      <c r="F427" s="1" t="s">
        <v>75</v>
      </c>
      <c r="G427" s="1" t="s">
        <v>391</v>
      </c>
    </row>
    <row r="428" spans="1:7" x14ac:dyDescent="0.35">
      <c r="A428">
        <v>121</v>
      </c>
      <c r="B428" s="1" t="s">
        <v>94</v>
      </c>
      <c r="C428" s="1">
        <v>2014</v>
      </c>
      <c r="D428" s="1" t="s">
        <v>95</v>
      </c>
      <c r="E428" s="2" t="str">
        <f>CONCATENATE(B428,", ",C428,", ",D428)</f>
        <v>Lasky, 2014, Ecology Letters</v>
      </c>
      <c r="F428" s="4" t="s">
        <v>75</v>
      </c>
      <c r="G428" s="1" t="s">
        <v>391</v>
      </c>
    </row>
    <row r="429" spans="1:7" x14ac:dyDescent="0.35">
      <c r="A429">
        <v>296</v>
      </c>
      <c r="B429" s="5" t="s">
        <v>175</v>
      </c>
      <c r="C429" s="5">
        <v>2016</v>
      </c>
      <c r="D429" s="5" t="s">
        <v>43</v>
      </c>
      <c r="E429" s="5" t="str">
        <f>CONCATENATE(B429,", ",C429,", ",D429)</f>
        <v>Lin, 2016, Plant and Soil</v>
      </c>
      <c r="F429" s="5" t="s">
        <v>75</v>
      </c>
      <c r="G429" s="1" t="s">
        <v>391</v>
      </c>
    </row>
    <row r="430" spans="1:7" x14ac:dyDescent="0.35">
      <c r="A430">
        <v>187</v>
      </c>
      <c r="B430" s="1" t="s">
        <v>127</v>
      </c>
      <c r="C430" s="1">
        <v>2015</v>
      </c>
      <c r="D430" s="1" t="s">
        <v>14</v>
      </c>
      <c r="E430" s="2" t="str">
        <f>CONCATENATE(B430,", ",C430,", ",D430)</f>
        <v>Lohbeck, 2015, Ecology</v>
      </c>
      <c r="F430" s="1" t="s">
        <v>75</v>
      </c>
      <c r="G430" s="1" t="s">
        <v>391</v>
      </c>
    </row>
    <row r="431" spans="1:7" x14ac:dyDescent="0.35">
      <c r="A431">
        <v>645</v>
      </c>
      <c r="B431" s="1" t="s">
        <v>285</v>
      </c>
      <c r="C431" s="1">
        <v>2018</v>
      </c>
      <c r="D431" s="1" t="s">
        <v>31</v>
      </c>
      <c r="E431" s="2" t="str">
        <f>CONCATENATE(B431,", ",C431,", ",D431)</f>
        <v>Mori, 2018, Journal of Ecology</v>
      </c>
      <c r="F431" s="1" t="s">
        <v>75</v>
      </c>
      <c r="G431" s="1" t="s">
        <v>391</v>
      </c>
    </row>
    <row r="432" spans="1:7" x14ac:dyDescent="0.35">
      <c r="A432">
        <v>314</v>
      </c>
      <c r="B432" s="1" t="s">
        <v>178</v>
      </c>
      <c r="C432" s="1">
        <v>2016</v>
      </c>
      <c r="D432" s="1" t="s">
        <v>179</v>
      </c>
      <c r="E432" s="2" t="str">
        <f>CONCATENATE(B432,", ",C432,", ",D432)</f>
        <v>Ouyang, 2016, Forest Ecology and Management</v>
      </c>
      <c r="F432" s="1" t="s">
        <v>75</v>
      </c>
      <c r="G432" s="1" t="s">
        <v>391</v>
      </c>
    </row>
    <row r="433" spans="1:8" x14ac:dyDescent="0.35">
      <c r="A433">
        <v>191</v>
      </c>
      <c r="B433" s="1" t="s">
        <v>128</v>
      </c>
      <c r="C433" s="1">
        <v>2015</v>
      </c>
      <c r="D433" s="1" t="s">
        <v>119</v>
      </c>
      <c r="E433" s="2" t="str">
        <f>CONCATENATE(B433,", ",C433,", ",D433)</f>
        <v>Paquette, 2015, Ecology and Evolution</v>
      </c>
      <c r="F433" s="1" t="s">
        <v>75</v>
      </c>
      <c r="G433" s="1" t="s">
        <v>391</v>
      </c>
    </row>
    <row r="434" spans="1:8" x14ac:dyDescent="0.35">
      <c r="A434">
        <v>561</v>
      </c>
      <c r="B434" s="1" t="s">
        <v>293</v>
      </c>
      <c r="C434" s="1">
        <v>2017</v>
      </c>
      <c r="D434" s="1" t="s">
        <v>89</v>
      </c>
      <c r="E434" s="2" t="str">
        <f>CONCATENATE(B434,", ",C434,", ",D434)</f>
        <v>Poorter, 2017, Global Ecology and Biogeography</v>
      </c>
      <c r="F434" s="1" t="s">
        <v>75</v>
      </c>
      <c r="G434" s="1" t="s">
        <v>391</v>
      </c>
    </row>
    <row r="435" spans="1:8" x14ac:dyDescent="0.35">
      <c r="A435">
        <v>318</v>
      </c>
      <c r="B435" s="1" t="s">
        <v>180</v>
      </c>
      <c r="C435" s="1">
        <v>2016</v>
      </c>
      <c r="D435" s="1" t="s">
        <v>31</v>
      </c>
      <c r="E435" s="2" t="str">
        <f>CONCATENATE(B435,", ",C435,", ",D435)</f>
        <v>Prado-Junior, 2016, Journal of Ecology</v>
      </c>
      <c r="F435" s="1" t="s">
        <v>75</v>
      </c>
      <c r="G435" s="1" t="s">
        <v>391</v>
      </c>
    </row>
    <row r="436" spans="1:8" x14ac:dyDescent="0.35">
      <c r="A436">
        <v>196</v>
      </c>
      <c r="B436" s="1" t="s">
        <v>129</v>
      </c>
      <c r="C436" s="1">
        <v>2015</v>
      </c>
      <c r="D436" s="1" t="s">
        <v>89</v>
      </c>
      <c r="E436" s="2" t="str">
        <f>CONCATENATE(B436,", ",C436,", ",D436)</f>
        <v>Ratcliffe, 2015, Global Ecology and Biogeography</v>
      </c>
      <c r="F436" s="1" t="s">
        <v>75</v>
      </c>
      <c r="G436" s="1" t="s">
        <v>391</v>
      </c>
    </row>
    <row r="437" spans="1:8" x14ac:dyDescent="0.35">
      <c r="A437">
        <v>136</v>
      </c>
      <c r="B437" s="1" t="s">
        <v>101</v>
      </c>
      <c r="C437" s="1">
        <v>2014</v>
      </c>
      <c r="D437" s="1" t="s">
        <v>89</v>
      </c>
      <c r="E437" s="2" t="str">
        <f>CONCATENATE(B437,", ",C437,", ",D437)</f>
        <v>Ruiz-Benito, 2014, Global Ecology and Biogeography</v>
      </c>
      <c r="F437" s="1" t="s">
        <v>75</v>
      </c>
      <c r="G437" s="1" t="s">
        <v>391</v>
      </c>
    </row>
    <row r="438" spans="1:8" x14ac:dyDescent="0.35">
      <c r="A438">
        <v>211</v>
      </c>
      <c r="B438" s="1" t="s">
        <v>134</v>
      </c>
      <c r="C438" s="1">
        <v>2015</v>
      </c>
      <c r="D438" s="1" t="s">
        <v>135</v>
      </c>
      <c r="E438" s="2" t="str">
        <f>CONCATENATE(B438,", ",C438,", ",D438)</f>
        <v>Salisbury, 2015, Biotropica</v>
      </c>
      <c r="F438" s="1" t="s">
        <v>75</v>
      </c>
      <c r="G438" s="1" t="s">
        <v>391</v>
      </c>
    </row>
    <row r="439" spans="1:8" x14ac:dyDescent="0.35">
      <c r="A439">
        <v>346</v>
      </c>
      <c r="B439" s="1" t="s">
        <v>197</v>
      </c>
      <c r="C439" s="1">
        <v>2016</v>
      </c>
      <c r="D439" s="1" t="s">
        <v>95</v>
      </c>
      <c r="E439" s="2" t="str">
        <f>CONCATENATE(B439,", ",C439,", ",D439)</f>
        <v>Tobner, 2016, Ecology Letters</v>
      </c>
      <c r="F439" s="1" t="s">
        <v>75</v>
      </c>
      <c r="G439" s="1" t="s">
        <v>391</v>
      </c>
    </row>
    <row r="440" spans="1:8" x14ac:dyDescent="0.35">
      <c r="A440">
        <v>676</v>
      </c>
      <c r="B440" s="5" t="s">
        <v>343</v>
      </c>
      <c r="C440" s="5">
        <v>2018</v>
      </c>
      <c r="D440" s="5" t="s">
        <v>31</v>
      </c>
      <c r="E440" s="5" t="str">
        <f>CONCATENATE(B440,", ",C440,", ",D440)</f>
        <v>van de Peer, 2018, Journal of Ecology</v>
      </c>
      <c r="F440" s="5" t="s">
        <v>75</v>
      </c>
      <c r="G440" s="1" t="s">
        <v>391</v>
      </c>
    </row>
    <row r="441" spans="1:8" x14ac:dyDescent="0.35">
      <c r="A441">
        <v>601</v>
      </c>
      <c r="B441" s="1" t="s">
        <v>308</v>
      </c>
      <c r="C441" s="1">
        <v>2017</v>
      </c>
      <c r="D441" s="1" t="s">
        <v>31</v>
      </c>
      <c r="E441" s="2" t="str">
        <f>CONCATENATE(B441,", ",C441,", ",D441)</f>
        <v>van de Sande, 2017, Journal of Ecology</v>
      </c>
      <c r="F441" s="1" t="s">
        <v>75</v>
      </c>
      <c r="G441" s="1" t="s">
        <v>391</v>
      </c>
    </row>
    <row r="442" spans="1:8" x14ac:dyDescent="0.35">
      <c r="A442">
        <v>354</v>
      </c>
      <c r="B442" s="5" t="s">
        <v>201</v>
      </c>
      <c r="C442" s="5">
        <v>2016</v>
      </c>
      <c r="D442" s="5" t="s">
        <v>83</v>
      </c>
      <c r="E442" s="5" t="str">
        <f>CONCATENATE(B442,", ",C442,", ",D442)</f>
        <v>Yuan, 2016, Oecologia</v>
      </c>
      <c r="F442" s="5" t="s">
        <v>75</v>
      </c>
      <c r="G442" s="1" t="s">
        <v>391</v>
      </c>
    </row>
    <row r="443" spans="1:8" x14ac:dyDescent="0.35">
      <c r="A443">
        <v>87</v>
      </c>
      <c r="B443" s="1" t="s">
        <v>63</v>
      </c>
      <c r="C443" s="1">
        <v>2013</v>
      </c>
      <c r="D443" s="1" t="s">
        <v>64</v>
      </c>
      <c r="E443" s="2" t="str">
        <f>CONCATENATE(B443,", ",C443,", ",D443)</f>
        <v>Ziter, 2013, Ecosphere</v>
      </c>
      <c r="F443" s="4" t="s">
        <v>75</v>
      </c>
      <c r="G443" s="1" t="s">
        <v>391</v>
      </c>
    </row>
    <row r="444" spans="1:8" x14ac:dyDescent="0.35">
      <c r="A444">
        <v>403</v>
      </c>
      <c r="B444" s="1" t="s">
        <v>219</v>
      </c>
      <c r="C444" s="1">
        <v>2017</v>
      </c>
      <c r="D444" s="1" t="s">
        <v>106</v>
      </c>
      <c r="E444" s="2" t="str">
        <f>CONCATENATE(B444,", ",C444,", ",D444)</f>
        <v>Barbe, 2017, New Phytologist</v>
      </c>
      <c r="F444" s="1" t="s">
        <v>220</v>
      </c>
      <c r="G444" s="10" t="s">
        <v>491</v>
      </c>
      <c r="H444" t="s">
        <v>488</v>
      </c>
    </row>
    <row r="445" spans="1:8" x14ac:dyDescent="0.35">
      <c r="A445">
        <v>404</v>
      </c>
      <c r="B445" s="1" t="s">
        <v>219</v>
      </c>
      <c r="C445" s="1">
        <v>2017</v>
      </c>
      <c r="D445" s="1" t="s">
        <v>106</v>
      </c>
      <c r="E445" s="2" t="str">
        <f>CONCATENATE(B445,", ",C445,", ",D445)</f>
        <v>Barbe, 2017, New Phytologist</v>
      </c>
      <c r="F445" s="1" t="s">
        <v>221</v>
      </c>
      <c r="G445" s="1" t="s">
        <v>437</v>
      </c>
      <c r="H445" t="s">
        <v>488</v>
      </c>
    </row>
    <row r="446" spans="1:8" x14ac:dyDescent="0.35">
      <c r="A446">
        <v>405</v>
      </c>
      <c r="B446" s="1" t="s">
        <v>219</v>
      </c>
      <c r="C446" s="1">
        <v>2017</v>
      </c>
      <c r="D446" s="1" t="s">
        <v>106</v>
      </c>
      <c r="E446" s="2" t="str">
        <f>CONCATENATE(B446,", ",C446,", ",D446)</f>
        <v>Barbe, 2017, New Phytologist</v>
      </c>
      <c r="F446" s="1" t="s">
        <v>222</v>
      </c>
      <c r="G446" s="10" t="s">
        <v>492</v>
      </c>
      <c r="H446" t="s">
        <v>488</v>
      </c>
    </row>
    <row r="447" spans="1:8" x14ac:dyDescent="0.35">
      <c r="A447">
        <v>398</v>
      </c>
      <c r="B447" s="1" t="s">
        <v>215</v>
      </c>
      <c r="C447" s="1">
        <v>2017</v>
      </c>
      <c r="D447" s="1" t="s">
        <v>216</v>
      </c>
      <c r="E447" s="2" t="str">
        <f>CONCATENATE(B447,", ",C447,", ",D447)</f>
        <v>Ali, 2017, Plant &amp; Soil</v>
      </c>
      <c r="F447" s="4" t="s">
        <v>9</v>
      </c>
      <c r="G447" s="10" t="s">
        <v>492</v>
      </c>
      <c r="H447" t="s">
        <v>488</v>
      </c>
    </row>
    <row r="448" spans="1:8" x14ac:dyDescent="0.35">
      <c r="A448">
        <v>34</v>
      </c>
      <c r="B448" s="1" t="s">
        <v>30</v>
      </c>
      <c r="C448" s="1">
        <v>2013</v>
      </c>
      <c r="D448" s="1" t="s">
        <v>31</v>
      </c>
      <c r="E448" s="2" t="str">
        <f>CONCATENATE(B448,", ",C448,", ",D448)</f>
        <v>Butterfield, 2013, Journal of Ecology</v>
      </c>
      <c r="F448" s="4" t="s">
        <v>9</v>
      </c>
      <c r="G448" s="10" t="s">
        <v>492</v>
      </c>
      <c r="H448" t="s">
        <v>488</v>
      </c>
    </row>
    <row r="449" spans="1:8" x14ac:dyDescent="0.35">
      <c r="A449">
        <v>417</v>
      </c>
      <c r="B449" s="1" t="s">
        <v>225</v>
      </c>
      <c r="C449" s="1">
        <v>2017</v>
      </c>
      <c r="D449" s="1" t="s">
        <v>95</v>
      </c>
      <c r="E449" s="2" t="str">
        <f>CONCATENATE(B449,", ",C449,", ",D449)</f>
        <v>Cadotte, 2017, Ecology Letters</v>
      </c>
      <c r="F449" s="4" t="s">
        <v>9</v>
      </c>
      <c r="G449" s="10" t="s">
        <v>492</v>
      </c>
      <c r="H449" t="s">
        <v>488</v>
      </c>
    </row>
    <row r="450" spans="1:8" x14ac:dyDescent="0.35">
      <c r="A450">
        <v>4</v>
      </c>
      <c r="B450" s="1" t="s">
        <v>4</v>
      </c>
      <c r="C450" s="1">
        <v>2012</v>
      </c>
      <c r="D450" s="1" t="s">
        <v>5</v>
      </c>
      <c r="E450" s="2" t="str">
        <f>CONCATENATE(B450,", ",C450,", ",D450)</f>
        <v>Clark, 2012, Plos One</v>
      </c>
      <c r="F450" s="4" t="s">
        <v>9</v>
      </c>
      <c r="G450" s="10" t="s">
        <v>492</v>
      </c>
      <c r="H450" t="s">
        <v>488</v>
      </c>
    </row>
    <row r="451" spans="1:8" x14ac:dyDescent="0.35">
      <c r="A451">
        <v>542</v>
      </c>
      <c r="B451" s="1" t="s">
        <v>285</v>
      </c>
      <c r="C451" s="1">
        <v>2017</v>
      </c>
      <c r="D451" s="1" t="s">
        <v>52</v>
      </c>
      <c r="E451" s="2" t="str">
        <f>CONCATENATE(B451,", ",C451,", ",D451)</f>
        <v>Mori, 2017, Oikos</v>
      </c>
      <c r="F451" s="1" t="s">
        <v>9</v>
      </c>
      <c r="G451" s="10" t="s">
        <v>492</v>
      </c>
      <c r="H451" t="s">
        <v>488</v>
      </c>
    </row>
    <row r="452" spans="1:8" x14ac:dyDescent="0.35">
      <c r="A452">
        <v>670</v>
      </c>
      <c r="B452" s="1" t="s">
        <v>182</v>
      </c>
      <c r="C452" s="1">
        <v>2018</v>
      </c>
      <c r="D452" s="1" t="s">
        <v>14</v>
      </c>
      <c r="E452" s="2" t="str">
        <f>CONCATENATE(B452,", ",C452,", ",D452)</f>
        <v>Roscher, 2018, Ecology</v>
      </c>
      <c r="F452" s="1" t="s">
        <v>342</v>
      </c>
      <c r="G452" s="10" t="s">
        <v>493</v>
      </c>
      <c r="H452" t="s">
        <v>488</v>
      </c>
    </row>
    <row r="453" spans="1:8" x14ac:dyDescent="0.35">
      <c r="A453">
        <v>532</v>
      </c>
      <c r="B453" s="1" t="s">
        <v>285</v>
      </c>
      <c r="C453" s="1">
        <v>2017</v>
      </c>
      <c r="D453" s="1" t="s">
        <v>52</v>
      </c>
      <c r="E453" s="2" t="str">
        <f>CONCATENATE(B453,", ",C453,", ",D453)</f>
        <v>Mori, 2017, Oikos</v>
      </c>
      <c r="F453" s="1" t="s">
        <v>286</v>
      </c>
      <c r="G453" s="4" t="s">
        <v>494</v>
      </c>
      <c r="H453" t="s">
        <v>486</v>
      </c>
    </row>
    <row r="454" spans="1:8" x14ac:dyDescent="0.35">
      <c r="A454">
        <v>53</v>
      </c>
      <c r="B454" s="1" t="s">
        <v>47</v>
      </c>
      <c r="C454" s="1">
        <v>2013</v>
      </c>
      <c r="D454" s="1" t="s">
        <v>48</v>
      </c>
      <c r="E454" s="2" t="str">
        <f>CONCATENATE(B454,", ",C454,", ",D454)</f>
        <v>Lavorel, 2013, Journal of Vegetation Science</v>
      </c>
      <c r="F454" s="1" t="s">
        <v>49</v>
      </c>
      <c r="G454" s="10" t="s">
        <v>49</v>
      </c>
      <c r="H454" t="s">
        <v>485</v>
      </c>
    </row>
    <row r="455" spans="1:8" x14ac:dyDescent="0.35">
      <c r="A455">
        <v>54</v>
      </c>
      <c r="B455" s="1" t="s">
        <v>47</v>
      </c>
      <c r="C455" s="1">
        <v>2013</v>
      </c>
      <c r="D455" s="1" t="s">
        <v>48</v>
      </c>
      <c r="E455" s="2" t="str">
        <f>CONCATENATE(B455,", ",C455,", ",D455)</f>
        <v>Lavorel, 2013, Journal of Vegetation Science</v>
      </c>
      <c r="F455" s="1" t="s">
        <v>50</v>
      </c>
      <c r="G455" s="4" t="s">
        <v>495</v>
      </c>
      <c r="H455" t="s">
        <v>485</v>
      </c>
    </row>
    <row r="456" spans="1:8" x14ac:dyDescent="0.35">
      <c r="A456">
        <v>434</v>
      </c>
      <c r="B456" s="1" t="s">
        <v>239</v>
      </c>
      <c r="C456" s="1">
        <v>2017</v>
      </c>
      <c r="D456" s="1" t="s">
        <v>52</v>
      </c>
      <c r="E456" s="2" t="str">
        <f>CONCATENATE(B456,", ",C456,", ",D456)</f>
        <v>Fornoff, 2017, Oikos</v>
      </c>
      <c r="F456" s="1" t="s">
        <v>240</v>
      </c>
      <c r="G456" s="4" t="s">
        <v>495</v>
      </c>
      <c r="H456" t="s">
        <v>485</v>
      </c>
    </row>
    <row r="457" spans="1:8" x14ac:dyDescent="0.35">
      <c r="A457">
        <v>594</v>
      </c>
      <c r="B457" s="1" t="s">
        <v>308</v>
      </c>
      <c r="C457" s="1">
        <v>2017</v>
      </c>
      <c r="D457" s="1" t="s">
        <v>31</v>
      </c>
      <c r="E457" s="2" t="str">
        <f>CONCATENATE(B457,", ",C457,", ",D457)</f>
        <v>van de Sande, 2017, Journal of Ecology</v>
      </c>
      <c r="F457" s="1" t="s">
        <v>444</v>
      </c>
      <c r="G457" s="10" t="s">
        <v>87</v>
      </c>
      <c r="H457" t="s">
        <v>487</v>
      </c>
    </row>
    <row r="458" spans="1:8" x14ac:dyDescent="0.35">
      <c r="A458">
        <v>648</v>
      </c>
      <c r="B458" s="1" t="s">
        <v>326</v>
      </c>
      <c r="C458" s="1">
        <v>2018</v>
      </c>
      <c r="D458" s="1" t="s">
        <v>230</v>
      </c>
      <c r="E458" s="2" t="str">
        <f>CONCATENATE(B458,", ",C458,", ",D458)</f>
        <v>Navarro-Cano, 2018, Journal of Applied Ecology</v>
      </c>
      <c r="F458" s="1" t="s">
        <v>405</v>
      </c>
      <c r="G458" s="10" t="s">
        <v>496</v>
      </c>
      <c r="H458" t="s">
        <v>487</v>
      </c>
    </row>
    <row r="459" spans="1:8" x14ac:dyDescent="0.35">
      <c r="A459">
        <v>595</v>
      </c>
      <c r="B459" s="1" t="s">
        <v>308</v>
      </c>
      <c r="C459" s="1">
        <v>2017</v>
      </c>
      <c r="D459" s="1" t="s">
        <v>31</v>
      </c>
      <c r="E459" s="2" t="str">
        <f>CONCATENATE(B459,", ",C459,", ",D459)</f>
        <v>van de Sande, 2017, Journal of Ecology</v>
      </c>
      <c r="F459" s="1" t="s">
        <v>498</v>
      </c>
      <c r="G459" s="10" t="s">
        <v>497</v>
      </c>
      <c r="H459" t="s">
        <v>487</v>
      </c>
    </row>
    <row r="460" spans="1:8" x14ac:dyDescent="0.35">
      <c r="A460">
        <v>551</v>
      </c>
      <c r="B460" s="1" t="s">
        <v>290</v>
      </c>
      <c r="C460" s="1">
        <v>2017</v>
      </c>
      <c r="D460" s="1" t="s">
        <v>31</v>
      </c>
      <c r="E460" s="2" t="str">
        <f>CONCATENATE(B460,", ",C460,", ",D460)</f>
        <v>Perez-Ramos, 2017, Journal of Ecology</v>
      </c>
      <c r="F460" s="1" t="s">
        <v>291</v>
      </c>
      <c r="H460" t="s">
        <v>487</v>
      </c>
    </row>
    <row r="461" spans="1:8" x14ac:dyDescent="0.35">
      <c r="A461">
        <v>123</v>
      </c>
      <c r="B461" s="1" t="s">
        <v>96</v>
      </c>
      <c r="C461" s="1">
        <v>2014</v>
      </c>
      <c r="D461" s="1" t="s">
        <v>95</v>
      </c>
      <c r="E461" s="2" t="str">
        <f>CONCATENATE(B461,", ",C461,", ",D461)</f>
        <v>Milcu, 2014, Ecology Letters</v>
      </c>
      <c r="F461" s="1" t="s">
        <v>97</v>
      </c>
      <c r="G461" s="10" t="s">
        <v>97</v>
      </c>
      <c r="H461" t="s">
        <v>487</v>
      </c>
    </row>
    <row r="462" spans="1:8" x14ac:dyDescent="0.35">
      <c r="A462">
        <v>304</v>
      </c>
      <c r="B462" s="1" t="s">
        <v>96</v>
      </c>
      <c r="C462" s="1">
        <v>2016</v>
      </c>
      <c r="D462" s="1" t="s">
        <v>14</v>
      </c>
      <c r="E462" s="2" t="str">
        <f>CONCATENATE(B462,", ",C462,", ",D462)</f>
        <v>Milcu, 2016, Ecology</v>
      </c>
      <c r="F462" s="1" t="s">
        <v>97</v>
      </c>
      <c r="G462" s="10" t="s">
        <v>97</v>
      </c>
      <c r="H462" t="s">
        <v>487</v>
      </c>
    </row>
    <row r="463" spans="1:8" x14ac:dyDescent="0.35">
      <c r="A463">
        <v>281</v>
      </c>
      <c r="B463" s="1" t="s">
        <v>173</v>
      </c>
      <c r="C463" s="1">
        <v>2016</v>
      </c>
      <c r="D463" s="1" t="s">
        <v>52</v>
      </c>
      <c r="E463" s="2" t="str">
        <f>CONCATENATE(B463,", ",C463,", ",D463)</f>
        <v>Jewell, 2016, Oikos</v>
      </c>
      <c r="F463" s="1" t="s">
        <v>68</v>
      </c>
      <c r="G463" s="4" t="s">
        <v>499</v>
      </c>
      <c r="H463" t="s">
        <v>487</v>
      </c>
    </row>
    <row r="464" spans="1:8" x14ac:dyDescent="0.35">
      <c r="A464">
        <v>507</v>
      </c>
      <c r="B464" s="1" t="s">
        <v>275</v>
      </c>
      <c r="C464" s="1">
        <v>2017</v>
      </c>
      <c r="D464" s="1" t="s">
        <v>276</v>
      </c>
      <c r="E464" s="2" t="str">
        <f>CONCATENATE(B464,", ",C464,", ",D464)</f>
        <v>Laforest-laponte, 2017, Nature</v>
      </c>
      <c r="F464" s="1" t="s">
        <v>68</v>
      </c>
      <c r="G464" s="4" t="s">
        <v>499</v>
      </c>
      <c r="H464" t="s">
        <v>487</v>
      </c>
    </row>
    <row r="465" spans="1:8" x14ac:dyDescent="0.35">
      <c r="A465">
        <v>535</v>
      </c>
      <c r="B465" s="1" t="s">
        <v>285</v>
      </c>
      <c r="C465" s="1">
        <v>2017</v>
      </c>
      <c r="D465" s="1" t="s">
        <v>52</v>
      </c>
      <c r="E465" s="2" t="str">
        <f>CONCATENATE(B465,", ",C465,", ",D465)</f>
        <v>Mori, 2017, Oikos</v>
      </c>
      <c r="F465" s="1" t="s">
        <v>68</v>
      </c>
      <c r="G465" s="4" t="s">
        <v>499</v>
      </c>
      <c r="H465" t="s">
        <v>487</v>
      </c>
    </row>
    <row r="466" spans="1:8" x14ac:dyDescent="0.35">
      <c r="A466">
        <v>339</v>
      </c>
      <c r="B466" s="1" t="s">
        <v>197</v>
      </c>
      <c r="C466" s="1">
        <v>2016</v>
      </c>
      <c r="D466" s="1" t="s">
        <v>95</v>
      </c>
      <c r="E466" s="2" t="str">
        <f>CONCATENATE(B466,", ",C466,", ",D466)</f>
        <v>Tobner, 2016, Ecology Letters</v>
      </c>
      <c r="F466" s="1" t="s">
        <v>68</v>
      </c>
      <c r="G466" s="4" t="s">
        <v>499</v>
      </c>
      <c r="H466" t="s">
        <v>487</v>
      </c>
    </row>
    <row r="467" spans="1:8" x14ac:dyDescent="0.35">
      <c r="A467">
        <v>76</v>
      </c>
      <c r="B467" s="1" t="s">
        <v>63</v>
      </c>
      <c r="C467" s="1">
        <v>2013</v>
      </c>
      <c r="D467" s="1" t="s">
        <v>64</v>
      </c>
      <c r="E467" s="2" t="str">
        <f>CONCATENATE(B467,", ",C467,", ",D467)</f>
        <v>Ziter, 2013, Ecosphere</v>
      </c>
      <c r="F467" s="4" t="s">
        <v>68</v>
      </c>
      <c r="G467" s="4" t="s">
        <v>499</v>
      </c>
      <c r="H467" t="s">
        <v>487</v>
      </c>
    </row>
    <row r="468" spans="1:8" x14ac:dyDescent="0.35">
      <c r="A468">
        <v>114</v>
      </c>
      <c r="B468" s="1" t="s">
        <v>90</v>
      </c>
      <c r="C468" s="1">
        <v>2014</v>
      </c>
      <c r="D468" s="1" t="s">
        <v>91</v>
      </c>
      <c r="E468" s="2" t="str">
        <f>CONCATENATE(B468,", ",C468,", ",D468)</f>
        <v>Hantsch, 2014, Fungal Diversity</v>
      </c>
      <c r="F468" s="1" t="s">
        <v>500</v>
      </c>
      <c r="G468" s="10" t="s">
        <v>501</v>
      </c>
      <c r="H468" t="s">
        <v>487</v>
      </c>
    </row>
    <row r="469" spans="1:8" x14ac:dyDescent="0.35">
      <c r="A469">
        <v>144</v>
      </c>
      <c r="B469" s="1" t="s">
        <v>105</v>
      </c>
      <c r="C469" s="1">
        <v>2014</v>
      </c>
      <c r="D469" s="1" t="s">
        <v>106</v>
      </c>
      <c r="E469" s="2" t="str">
        <f>CONCATENATE(B469,", ",C469,", ",D469)</f>
        <v>Schuldt, 2014, New Phytologist</v>
      </c>
      <c r="F469" s="1" t="s">
        <v>502</v>
      </c>
      <c r="G469" s="10" t="s">
        <v>501</v>
      </c>
      <c r="H469" t="s">
        <v>487</v>
      </c>
    </row>
    <row r="470" spans="1:8" x14ac:dyDescent="0.35">
      <c r="A470">
        <v>641</v>
      </c>
      <c r="B470" s="1" t="s">
        <v>285</v>
      </c>
      <c r="C470" s="1">
        <v>2018</v>
      </c>
      <c r="D470" s="1" t="s">
        <v>31</v>
      </c>
      <c r="E470" s="2" t="str">
        <f>CONCATENATE(B470,", ",C470,", ",D470)</f>
        <v>Mori, 2018, Journal of Ecology</v>
      </c>
      <c r="F470" s="1" t="s">
        <v>325</v>
      </c>
      <c r="H470" t="s">
        <v>487</v>
      </c>
    </row>
    <row r="471" spans="1:8" x14ac:dyDescent="0.35">
      <c r="A471">
        <v>663</v>
      </c>
      <c r="B471" s="1" t="s">
        <v>182</v>
      </c>
      <c r="C471" s="1">
        <v>2018</v>
      </c>
      <c r="D471" s="1" t="s">
        <v>14</v>
      </c>
      <c r="E471" s="2" t="str">
        <f>CONCATENATE(B471,", ",C471,", ",D471)</f>
        <v>Roscher, 2018, Ecology</v>
      </c>
      <c r="F471" s="1" t="s">
        <v>336</v>
      </c>
      <c r="H471" t="s">
        <v>487</v>
      </c>
    </row>
    <row r="472" spans="1:8" x14ac:dyDescent="0.35">
      <c r="A472">
        <v>664</v>
      </c>
      <c r="B472" s="1" t="s">
        <v>182</v>
      </c>
      <c r="C472" s="1">
        <v>2018</v>
      </c>
      <c r="D472" s="1" t="s">
        <v>14</v>
      </c>
      <c r="E472" s="2" t="str">
        <f>CONCATENATE(B472,", ",C472,", ",D472)</f>
        <v>Roscher, 2018, Ecology</v>
      </c>
      <c r="F472" s="1" t="s">
        <v>337</v>
      </c>
      <c r="H472" t="s">
        <v>487</v>
      </c>
    </row>
    <row r="473" spans="1:8" x14ac:dyDescent="0.35">
      <c r="A473">
        <v>115</v>
      </c>
      <c r="B473" s="1" t="s">
        <v>90</v>
      </c>
      <c r="C473" s="1">
        <v>2014</v>
      </c>
      <c r="D473" s="1" t="s">
        <v>91</v>
      </c>
      <c r="E473" s="2" t="str">
        <f>CONCATENATE(B473,", ",C473,", ",D473)</f>
        <v>Hantsch, 2014, Fungal Diversity</v>
      </c>
      <c r="F473" s="1" t="s">
        <v>92</v>
      </c>
      <c r="H473" t="s">
        <v>487</v>
      </c>
    </row>
    <row r="474" spans="1:8" x14ac:dyDescent="0.35">
      <c r="A474">
        <v>427</v>
      </c>
      <c r="B474" s="1" t="s">
        <v>229</v>
      </c>
      <c r="C474" s="1">
        <v>2017</v>
      </c>
      <c r="D474" s="1" t="s">
        <v>230</v>
      </c>
      <c r="E474" s="2" t="str">
        <f>CONCATENATE(B474,", ",C474,", ",D474)</f>
        <v>Chillo, 2017, Journal of Applied Ecology</v>
      </c>
      <c r="F474" s="1" t="s">
        <v>233</v>
      </c>
      <c r="H474" t="s">
        <v>487</v>
      </c>
    </row>
    <row r="475" spans="1:8" x14ac:dyDescent="0.35">
      <c r="A475">
        <v>618</v>
      </c>
      <c r="B475" s="5" t="s">
        <v>229</v>
      </c>
      <c r="C475" s="5">
        <v>2018</v>
      </c>
      <c r="D475" s="5" t="s">
        <v>132</v>
      </c>
      <c r="E475" s="5" t="str">
        <f>CONCATENATE(B475,", ",C475,", ",D475)</f>
        <v>Chillo, 2018, Functional Ecology</v>
      </c>
      <c r="F475" s="5" t="s">
        <v>233</v>
      </c>
      <c r="H475" t="s">
        <v>487</v>
      </c>
    </row>
    <row r="476" spans="1:8" x14ac:dyDescent="0.35">
      <c r="A476">
        <v>412</v>
      </c>
      <c r="B476" s="1" t="s">
        <v>225</v>
      </c>
      <c r="C476" s="1">
        <v>2017</v>
      </c>
      <c r="D476" s="1" t="s">
        <v>95</v>
      </c>
      <c r="E476" s="2" t="str">
        <f>CONCATENATE(B476,", ",C476,", ",D476)</f>
        <v>Cadotte, 2017, Ecology Letters</v>
      </c>
      <c r="F476" s="1" t="s">
        <v>444</v>
      </c>
      <c r="G476" s="10" t="s">
        <v>87</v>
      </c>
      <c r="H476" t="s">
        <v>487</v>
      </c>
    </row>
    <row r="477" spans="1:8" x14ac:dyDescent="0.35">
      <c r="A477">
        <v>105</v>
      </c>
      <c r="B477" s="1" t="s">
        <v>82</v>
      </c>
      <c r="C477" s="1">
        <v>2014</v>
      </c>
      <c r="D477" s="1" t="s">
        <v>83</v>
      </c>
      <c r="E477" s="2" t="str">
        <f>CONCATENATE(B477,", ",C477,", ",D477)</f>
        <v>Carvalho, 2014, Oecologia</v>
      </c>
      <c r="F477" s="3" t="s">
        <v>87</v>
      </c>
      <c r="G477" s="10" t="s">
        <v>87</v>
      </c>
      <c r="H477" t="s">
        <v>487</v>
      </c>
    </row>
    <row r="478" spans="1:8" x14ac:dyDescent="0.35">
      <c r="A478">
        <v>117</v>
      </c>
      <c r="B478" s="1" t="s">
        <v>90</v>
      </c>
      <c r="C478" s="1">
        <v>2014</v>
      </c>
      <c r="D478" s="1" t="s">
        <v>91</v>
      </c>
      <c r="E478" s="2" t="str">
        <f>CONCATENATE(B478,", ",C478,", ",D478)</f>
        <v>Hantsch, 2014, Fungal Diversity</v>
      </c>
      <c r="F478" s="1" t="s">
        <v>87</v>
      </c>
      <c r="G478" s="10" t="s">
        <v>87</v>
      </c>
      <c r="H478" t="s">
        <v>487</v>
      </c>
    </row>
    <row r="479" spans="1:8" x14ac:dyDescent="0.35">
      <c r="A479">
        <v>512</v>
      </c>
      <c r="B479" s="1" t="s">
        <v>278</v>
      </c>
      <c r="C479" s="1">
        <v>2017</v>
      </c>
      <c r="D479" s="1" t="s">
        <v>135</v>
      </c>
      <c r="E479" s="2" t="str">
        <f>CONCATENATE(B479,", ",C479,", ",D479)</f>
        <v>Laird-Hopkins, 2017, Biotropica</v>
      </c>
      <c r="F479" s="1" t="s">
        <v>444</v>
      </c>
      <c r="G479" s="10" t="s">
        <v>87</v>
      </c>
      <c r="H479" t="s">
        <v>487</v>
      </c>
    </row>
    <row r="480" spans="1:8" x14ac:dyDescent="0.35">
      <c r="A480">
        <v>413</v>
      </c>
      <c r="B480" s="1" t="s">
        <v>225</v>
      </c>
      <c r="C480" s="1">
        <v>2017</v>
      </c>
      <c r="D480" s="1" t="s">
        <v>95</v>
      </c>
      <c r="E480" s="2" t="str">
        <f>CONCATENATE(B480,", ",C480,", ",D480)</f>
        <v>Cadotte, 2017, Ecology Letters</v>
      </c>
      <c r="F480" s="1" t="s">
        <v>446</v>
      </c>
      <c r="H480" t="s">
        <v>487</v>
      </c>
    </row>
    <row r="481" spans="1:8" x14ac:dyDescent="0.35">
      <c r="A481">
        <v>171</v>
      </c>
      <c r="B481" s="1" t="s">
        <v>118</v>
      </c>
      <c r="C481" s="1">
        <v>2015</v>
      </c>
      <c r="D481" s="1" t="s">
        <v>119</v>
      </c>
      <c r="E481" s="2" t="str">
        <f>CONCATENATE(B481,", ",C481,", ",D481)</f>
        <v>Kroeber, 2015, Ecology and Evolution</v>
      </c>
      <c r="F481" s="1" t="s">
        <v>120</v>
      </c>
      <c r="H481" t="s">
        <v>487</v>
      </c>
    </row>
    <row r="482" spans="1:8" x14ac:dyDescent="0.35">
      <c r="A482">
        <v>172</v>
      </c>
      <c r="B482" s="1" t="s">
        <v>118</v>
      </c>
      <c r="C482" s="1">
        <v>2015</v>
      </c>
      <c r="D482" s="1" t="s">
        <v>119</v>
      </c>
      <c r="E482" s="2" t="str">
        <f>CONCATENATE(B482,", ",C482,", ",D482)</f>
        <v>Kroeber, 2015, Ecology and Evolution</v>
      </c>
      <c r="F482" s="1" t="s">
        <v>121</v>
      </c>
      <c r="H482" t="s">
        <v>487</v>
      </c>
    </row>
    <row r="483" spans="1:8" x14ac:dyDescent="0.35">
      <c r="A483">
        <v>72</v>
      </c>
      <c r="B483" s="1" t="s">
        <v>51</v>
      </c>
      <c r="C483" s="1">
        <v>2013</v>
      </c>
      <c r="D483" s="1" t="s">
        <v>52</v>
      </c>
      <c r="E483" s="2" t="str">
        <f>CONCATENATE(B483,", ",C483,", ",D483)</f>
        <v>Makkonen, 2013, Oikos</v>
      </c>
      <c r="F483" s="4" t="s">
        <v>62</v>
      </c>
      <c r="H483" t="s">
        <v>487</v>
      </c>
    </row>
    <row r="484" spans="1:8" x14ac:dyDescent="0.35">
      <c r="A484">
        <v>176</v>
      </c>
      <c r="B484" s="1" t="s">
        <v>118</v>
      </c>
      <c r="C484" s="1">
        <v>2015</v>
      </c>
      <c r="D484" s="1" t="s">
        <v>119</v>
      </c>
      <c r="E484" s="2" t="str">
        <f>CONCATENATE(B484,", ",C484,", ",D484)</f>
        <v>Kroeber, 2015, Ecology and Evolution</v>
      </c>
      <c r="F484" s="1" t="s">
        <v>124</v>
      </c>
      <c r="H484" t="s">
        <v>487</v>
      </c>
    </row>
    <row r="485" spans="1:8" x14ac:dyDescent="0.35">
      <c r="A485">
        <v>58</v>
      </c>
      <c r="B485" s="1" t="s">
        <v>51</v>
      </c>
      <c r="C485" s="1">
        <v>2013</v>
      </c>
      <c r="D485" s="1" t="s">
        <v>52</v>
      </c>
      <c r="E485" s="2" t="str">
        <f>CONCATENATE(B485,", ",C485,", ",D485)</f>
        <v>Makkonen, 2013, Oikos</v>
      </c>
      <c r="F485" s="4" t="s">
        <v>53</v>
      </c>
      <c r="H485" t="s">
        <v>479</v>
      </c>
    </row>
    <row r="486" spans="1:8" x14ac:dyDescent="0.35">
      <c r="A486">
        <v>59</v>
      </c>
      <c r="B486" s="1" t="s">
        <v>51</v>
      </c>
      <c r="C486" s="1">
        <v>2013</v>
      </c>
      <c r="D486" s="1" t="s">
        <v>52</v>
      </c>
      <c r="E486" s="2" t="str">
        <f>CONCATENATE(B486,", ",C486,", ",D486)</f>
        <v>Makkonen, 2013, Oikos</v>
      </c>
      <c r="F486" s="4" t="s">
        <v>54</v>
      </c>
      <c r="H486" t="s">
        <v>479</v>
      </c>
    </row>
    <row r="487" spans="1:8" x14ac:dyDescent="0.35">
      <c r="A487">
        <v>222</v>
      </c>
      <c r="B487" s="1" t="s">
        <v>143</v>
      </c>
      <c r="C487" s="1">
        <v>2015</v>
      </c>
      <c r="D487" s="1" t="s">
        <v>52</v>
      </c>
      <c r="E487" s="2" t="str">
        <f>CONCATENATE(B487,", ",C487,", ",D487)</f>
        <v>Tardif, 2015, Oikos</v>
      </c>
      <c r="F487" s="1" t="s">
        <v>144</v>
      </c>
      <c r="H487" t="s">
        <v>479</v>
      </c>
    </row>
    <row r="488" spans="1:8" x14ac:dyDescent="0.35">
      <c r="A488">
        <v>223</v>
      </c>
      <c r="B488" s="1" t="s">
        <v>143</v>
      </c>
      <c r="C488" s="1">
        <v>2015</v>
      </c>
      <c r="D488" s="1" t="s">
        <v>52</v>
      </c>
      <c r="E488" s="2" t="str">
        <f>CONCATENATE(B488,", ",C488,", ",D488)</f>
        <v>Tardif, 2015, Oikos</v>
      </c>
      <c r="F488" s="1" t="s">
        <v>145</v>
      </c>
      <c r="H488" t="s">
        <v>479</v>
      </c>
    </row>
    <row r="489" spans="1:8" x14ac:dyDescent="0.35">
      <c r="A489">
        <v>224</v>
      </c>
      <c r="B489" s="1" t="s">
        <v>143</v>
      </c>
      <c r="C489" s="1">
        <v>2015</v>
      </c>
      <c r="D489" s="1" t="s">
        <v>52</v>
      </c>
      <c r="E489" s="2" t="str">
        <f>CONCATENATE(B489,", ",C489,", ",D489)</f>
        <v>Tardif, 2015, Oikos</v>
      </c>
      <c r="F489" s="1" t="s">
        <v>146</v>
      </c>
      <c r="H489" t="s">
        <v>479</v>
      </c>
    </row>
    <row r="490" spans="1:8" x14ac:dyDescent="0.35">
      <c r="A490">
        <v>225</v>
      </c>
      <c r="B490" s="1" t="s">
        <v>143</v>
      </c>
      <c r="C490" s="1">
        <v>2015</v>
      </c>
      <c r="D490" s="1" t="s">
        <v>52</v>
      </c>
      <c r="E490" s="2" t="str">
        <f>CONCATENATE(B490,", ",C490,", ",D490)</f>
        <v>Tardif, 2015, Oikos</v>
      </c>
      <c r="F490" s="1" t="s">
        <v>147</v>
      </c>
      <c r="H490" t="s">
        <v>479</v>
      </c>
    </row>
    <row r="491" spans="1:8" x14ac:dyDescent="0.35">
      <c r="A491">
        <v>458</v>
      </c>
      <c r="B491" s="1" t="s">
        <v>248</v>
      </c>
      <c r="C491" s="1">
        <v>2017</v>
      </c>
      <c r="D491" s="1" t="s">
        <v>249</v>
      </c>
      <c r="E491" s="2" t="str">
        <f>CONCATENATE(B491,", ",C491,", ",D491)</f>
        <v>Henneron, 2017, Ecological Monographs</v>
      </c>
      <c r="F491" s="1" t="s">
        <v>251</v>
      </c>
      <c r="H491" t="s">
        <v>479</v>
      </c>
    </row>
    <row r="492" spans="1:8" x14ac:dyDescent="0.35">
      <c r="A492">
        <v>459</v>
      </c>
      <c r="B492" s="1" t="s">
        <v>248</v>
      </c>
      <c r="C492" s="1">
        <v>2017</v>
      </c>
      <c r="D492" s="1" t="s">
        <v>249</v>
      </c>
      <c r="E492" s="2" t="str">
        <f>CONCATENATE(B492,", ",C492,", ",D492)</f>
        <v>Henneron, 2017, Ecological Monographs</v>
      </c>
      <c r="F492" s="1" t="s">
        <v>252</v>
      </c>
      <c r="H492" t="s">
        <v>479</v>
      </c>
    </row>
    <row r="493" spans="1:8" x14ac:dyDescent="0.35">
      <c r="A493">
        <v>460</v>
      </c>
      <c r="B493" s="1" t="s">
        <v>248</v>
      </c>
      <c r="C493" s="1">
        <v>2017</v>
      </c>
      <c r="D493" s="1" t="s">
        <v>249</v>
      </c>
      <c r="E493" s="2" t="str">
        <f>CONCATENATE(B493,", ",C493,", ",D493)</f>
        <v>Henneron, 2017, Ecological Monographs</v>
      </c>
      <c r="F493" s="1" t="s">
        <v>253</v>
      </c>
      <c r="H493" t="s">
        <v>479</v>
      </c>
    </row>
    <row r="494" spans="1:8" x14ac:dyDescent="0.35">
      <c r="A494">
        <v>461</v>
      </c>
      <c r="B494" s="1" t="s">
        <v>248</v>
      </c>
      <c r="C494" s="1">
        <v>2017</v>
      </c>
      <c r="D494" s="1" t="s">
        <v>249</v>
      </c>
      <c r="E494" s="2" t="str">
        <f>CONCATENATE(B494,", ",C494,", ",D494)</f>
        <v>Henneron, 2017, Ecological Monographs</v>
      </c>
      <c r="F494" s="1" t="s">
        <v>254</v>
      </c>
      <c r="H494" t="s">
        <v>479</v>
      </c>
    </row>
    <row r="495" spans="1:8" x14ac:dyDescent="0.35">
      <c r="A495">
        <v>462</v>
      </c>
      <c r="B495" s="1" t="s">
        <v>248</v>
      </c>
      <c r="C495" s="1">
        <v>2017</v>
      </c>
      <c r="D495" s="1" t="s">
        <v>249</v>
      </c>
      <c r="E495" s="2" t="str">
        <f>CONCATENATE(B495,", ",C495,", ",D495)</f>
        <v>Henneron, 2017, Ecological Monographs</v>
      </c>
      <c r="F495" s="1" t="s">
        <v>255</v>
      </c>
      <c r="H495" t="s">
        <v>479</v>
      </c>
    </row>
    <row r="496" spans="1:8" x14ac:dyDescent="0.35">
      <c r="A496">
        <v>463</v>
      </c>
      <c r="B496" s="1" t="s">
        <v>248</v>
      </c>
      <c r="C496" s="1">
        <v>2017</v>
      </c>
      <c r="D496" s="1" t="s">
        <v>249</v>
      </c>
      <c r="E496" s="2" t="str">
        <f>CONCATENATE(B496,", ",C496,", ",D496)</f>
        <v>Henneron, 2017, Ecological Monographs</v>
      </c>
      <c r="F496" s="1" t="s">
        <v>256</v>
      </c>
      <c r="H496" t="s">
        <v>479</v>
      </c>
    </row>
    <row r="497" spans="1:8" x14ac:dyDescent="0.35">
      <c r="A497">
        <v>61</v>
      </c>
      <c r="B497" s="1" t="s">
        <v>51</v>
      </c>
      <c r="C497" s="1">
        <v>2013</v>
      </c>
      <c r="D497" s="1" t="s">
        <v>52</v>
      </c>
      <c r="E497" s="2" t="str">
        <f>CONCATENATE(B497,", ",C497,", ",D497)</f>
        <v>Makkonen, 2013, Oikos</v>
      </c>
      <c r="F497" s="4" t="s">
        <v>55</v>
      </c>
      <c r="H497" t="s">
        <v>479</v>
      </c>
    </row>
    <row r="498" spans="1:8" x14ac:dyDescent="0.35">
      <c r="A498">
        <v>578</v>
      </c>
      <c r="B498" s="1" t="s">
        <v>299</v>
      </c>
      <c r="C498" s="1">
        <v>2017</v>
      </c>
      <c r="D498" s="1" t="s">
        <v>300</v>
      </c>
      <c r="E498" s="2" t="str">
        <f>CONCATENATE(B498,", ",C498,", ",D498)</f>
        <v>Shihan, 2017, Biology and Fertility of Soils</v>
      </c>
      <c r="F498" s="1" t="s">
        <v>301</v>
      </c>
      <c r="H498" t="s">
        <v>479</v>
      </c>
    </row>
    <row r="499" spans="1:8" x14ac:dyDescent="0.35">
      <c r="A499">
        <v>158</v>
      </c>
      <c r="B499" s="5" t="s">
        <v>115</v>
      </c>
      <c r="C499" s="5">
        <v>2015</v>
      </c>
      <c r="D499" s="5" t="s">
        <v>14</v>
      </c>
      <c r="E499" s="5" t="str">
        <f>CONCATENATE(B499,", ",C499,", ",D499)</f>
        <v>Frainer, 2015, Ecology</v>
      </c>
      <c r="F499" s="1" t="s">
        <v>56</v>
      </c>
      <c r="H499" t="s">
        <v>479</v>
      </c>
    </row>
    <row r="500" spans="1:8" x14ac:dyDescent="0.35">
      <c r="A500">
        <v>62</v>
      </c>
      <c r="B500" s="1" t="s">
        <v>51</v>
      </c>
      <c r="C500" s="1">
        <v>2013</v>
      </c>
      <c r="D500" s="1" t="s">
        <v>52</v>
      </c>
      <c r="E500" s="2" t="str">
        <f>CONCATENATE(B500,", ",C500,", ",D500)</f>
        <v>Makkonen, 2013, Oikos</v>
      </c>
      <c r="F500" s="1" t="s">
        <v>56</v>
      </c>
      <c r="H500" t="s">
        <v>479</v>
      </c>
    </row>
    <row r="501" spans="1:8" x14ac:dyDescent="0.35">
      <c r="A501">
        <v>202</v>
      </c>
      <c r="B501" s="1" t="s">
        <v>131</v>
      </c>
      <c r="C501" s="1">
        <v>2015</v>
      </c>
      <c r="D501" s="1" t="s">
        <v>132</v>
      </c>
      <c r="E501" s="2" t="str">
        <f>CONCATENATE(B501,", ",C501,", ",D501)</f>
        <v>Rivest, 2015, Functional Ecology</v>
      </c>
      <c r="F501" s="1" t="s">
        <v>56</v>
      </c>
      <c r="H501" t="s">
        <v>479</v>
      </c>
    </row>
    <row r="502" spans="1:8" x14ac:dyDescent="0.35">
      <c r="A502">
        <v>579</v>
      </c>
      <c r="B502" s="1" t="s">
        <v>299</v>
      </c>
      <c r="C502" s="1">
        <v>2017</v>
      </c>
      <c r="D502" s="1" t="s">
        <v>300</v>
      </c>
      <c r="E502" s="2" t="str">
        <f>CONCATENATE(B502,", ",C502,", ",D502)</f>
        <v>Shihan, 2017, Biology and Fertility of Soils</v>
      </c>
      <c r="F502" s="1" t="s">
        <v>56</v>
      </c>
      <c r="H502" t="s">
        <v>479</v>
      </c>
    </row>
    <row r="503" spans="1:8" x14ac:dyDescent="0.35">
      <c r="A503">
        <v>159</v>
      </c>
      <c r="B503" s="5" t="s">
        <v>115</v>
      </c>
      <c r="C503" s="5">
        <v>2015</v>
      </c>
      <c r="D503" s="5" t="s">
        <v>14</v>
      </c>
      <c r="E503" s="5" t="str">
        <f>CONCATENATE(B503,", ",C503,", ",D503)</f>
        <v>Frainer, 2015, Ecology</v>
      </c>
      <c r="F503" s="1" t="s">
        <v>116</v>
      </c>
      <c r="H503" t="s">
        <v>479</v>
      </c>
    </row>
    <row r="504" spans="1:8" x14ac:dyDescent="0.35">
      <c r="A504">
        <v>466</v>
      </c>
      <c r="B504" s="1" t="s">
        <v>248</v>
      </c>
      <c r="C504" s="1">
        <v>2017</v>
      </c>
      <c r="D504" s="1" t="s">
        <v>249</v>
      </c>
      <c r="E504" s="2" t="str">
        <f>CONCATENATE(B504,", ",C504,", ",D504)</f>
        <v>Henneron, 2017, Ecological Monographs</v>
      </c>
      <c r="F504" s="1" t="s">
        <v>116</v>
      </c>
      <c r="H504" t="s">
        <v>479</v>
      </c>
    </row>
    <row r="505" spans="1:8" x14ac:dyDescent="0.35">
      <c r="A505">
        <v>203</v>
      </c>
      <c r="B505" s="1" t="s">
        <v>131</v>
      </c>
      <c r="C505" s="1">
        <v>2015</v>
      </c>
      <c r="D505" s="1" t="s">
        <v>132</v>
      </c>
      <c r="E505" s="2" t="str">
        <f>CONCATENATE(B505,", ",C505,", ",D505)</f>
        <v>Rivest, 2015, Functional Ecology</v>
      </c>
      <c r="F505" s="1" t="s">
        <v>116</v>
      </c>
      <c r="H505" t="s">
        <v>479</v>
      </c>
    </row>
    <row r="506" spans="1:8" x14ac:dyDescent="0.35">
      <c r="A506">
        <v>160</v>
      </c>
      <c r="B506" s="5" t="s">
        <v>115</v>
      </c>
      <c r="C506" s="5">
        <v>2015</v>
      </c>
      <c r="D506" s="5" t="s">
        <v>14</v>
      </c>
      <c r="E506" s="5" t="str">
        <f>CONCATENATE(B506,", ",C506,", ",D506)</f>
        <v>Frainer, 2015, Ecology</v>
      </c>
      <c r="F506" s="1" t="s">
        <v>358</v>
      </c>
      <c r="H506" t="s">
        <v>479</v>
      </c>
    </row>
    <row r="507" spans="1:8" x14ac:dyDescent="0.35">
      <c r="A507">
        <v>469</v>
      </c>
      <c r="B507" s="1" t="s">
        <v>248</v>
      </c>
      <c r="C507" s="1">
        <v>2017</v>
      </c>
      <c r="D507" s="1" t="s">
        <v>249</v>
      </c>
      <c r="E507" s="2" t="str">
        <f>CONCATENATE(B507,", ",C507,", ",D507)</f>
        <v>Henneron, 2017, Ecological Monographs</v>
      </c>
      <c r="F507" s="1" t="s">
        <v>258</v>
      </c>
      <c r="H507" t="s">
        <v>479</v>
      </c>
    </row>
    <row r="508" spans="1:8" x14ac:dyDescent="0.35">
      <c r="A508">
        <v>470</v>
      </c>
      <c r="B508" s="1" t="s">
        <v>248</v>
      </c>
      <c r="C508" s="1">
        <v>2017</v>
      </c>
      <c r="D508" s="1" t="s">
        <v>249</v>
      </c>
      <c r="E508" s="2" t="str">
        <f>CONCATENATE(B508,", ",C508,", ",D508)</f>
        <v>Henneron, 2017, Ecological Monographs</v>
      </c>
      <c r="F508" s="1" t="s">
        <v>259</v>
      </c>
      <c r="H508" t="s">
        <v>479</v>
      </c>
    </row>
    <row r="509" spans="1:8" x14ac:dyDescent="0.35">
      <c r="A509">
        <v>471</v>
      </c>
      <c r="B509" s="1" t="s">
        <v>248</v>
      </c>
      <c r="C509" s="1">
        <v>2017</v>
      </c>
      <c r="D509" s="1" t="s">
        <v>249</v>
      </c>
      <c r="E509" s="2" t="str">
        <f>CONCATENATE(B509,", ",C509,", ",D509)</f>
        <v>Henneron, 2017, Ecological Monographs</v>
      </c>
      <c r="F509" s="1" t="s">
        <v>260</v>
      </c>
      <c r="H509" t="s">
        <v>479</v>
      </c>
    </row>
    <row r="510" spans="1:8" x14ac:dyDescent="0.35">
      <c r="A510">
        <v>472</v>
      </c>
      <c r="B510" s="1" t="s">
        <v>248</v>
      </c>
      <c r="C510" s="1">
        <v>2017</v>
      </c>
      <c r="D510" s="1" t="s">
        <v>249</v>
      </c>
      <c r="E510" s="2" t="str">
        <f>CONCATENATE(B510,", ",C510,", ",D510)</f>
        <v>Henneron, 2017, Ecological Monographs</v>
      </c>
      <c r="F510" s="1" t="s">
        <v>261</v>
      </c>
      <c r="H510" t="s">
        <v>479</v>
      </c>
    </row>
    <row r="511" spans="1:8" x14ac:dyDescent="0.35">
      <c r="A511">
        <v>473</v>
      </c>
      <c r="B511" s="1" t="s">
        <v>248</v>
      </c>
      <c r="C511" s="1">
        <v>2017</v>
      </c>
      <c r="D511" s="1" t="s">
        <v>249</v>
      </c>
      <c r="E511" s="2" t="str">
        <f>CONCATENATE(B511,", ",C511,", ",D511)</f>
        <v>Henneron, 2017, Ecological Monographs</v>
      </c>
      <c r="F511" s="1" t="s">
        <v>262</v>
      </c>
      <c r="H511" t="s">
        <v>479</v>
      </c>
    </row>
    <row r="512" spans="1:8" x14ac:dyDescent="0.35">
      <c r="A512">
        <v>474</v>
      </c>
      <c r="B512" s="1" t="s">
        <v>248</v>
      </c>
      <c r="C512" s="1">
        <v>2017</v>
      </c>
      <c r="D512" s="1" t="s">
        <v>249</v>
      </c>
      <c r="E512" s="2" t="str">
        <f>CONCATENATE(B512,", ",C512,", ",D512)</f>
        <v>Henneron, 2017, Ecological Monographs</v>
      </c>
      <c r="F512" s="1" t="s">
        <v>447</v>
      </c>
      <c r="H512" t="s">
        <v>479</v>
      </c>
    </row>
    <row r="513" spans="1:8" x14ac:dyDescent="0.35">
      <c r="A513">
        <v>227</v>
      </c>
      <c r="B513" s="1" t="s">
        <v>143</v>
      </c>
      <c r="C513" s="1">
        <v>2015</v>
      </c>
      <c r="D513" s="1" t="s">
        <v>52</v>
      </c>
      <c r="E513" s="2" t="str">
        <f>CONCATENATE(B513,", ",C513,", ",D513)</f>
        <v>Tardif, 2015, Oikos</v>
      </c>
      <c r="F513" s="1" t="s">
        <v>148</v>
      </c>
      <c r="H513" t="s">
        <v>479</v>
      </c>
    </row>
    <row r="514" spans="1:8" x14ac:dyDescent="0.35">
      <c r="A514">
        <v>64</v>
      </c>
      <c r="B514" s="1" t="s">
        <v>51</v>
      </c>
      <c r="C514" s="1">
        <v>2013</v>
      </c>
      <c r="D514" s="1" t="s">
        <v>52</v>
      </c>
      <c r="E514" s="2" t="str">
        <f>CONCATENATE(B514,", ",C514,", ",D514)</f>
        <v>Makkonen, 2013, Oikos</v>
      </c>
      <c r="F514" s="1" t="s">
        <v>57</v>
      </c>
      <c r="H514" t="s">
        <v>479</v>
      </c>
    </row>
    <row r="515" spans="1:8" x14ac:dyDescent="0.35">
      <c r="A515">
        <v>477</v>
      </c>
      <c r="B515" s="1" t="s">
        <v>248</v>
      </c>
      <c r="C515" s="1">
        <v>2017</v>
      </c>
      <c r="D515" s="1" t="s">
        <v>249</v>
      </c>
      <c r="E515" s="2" t="str">
        <f>CONCATENATE(B515,", ",C515,", ",D515)</f>
        <v>Henneron, 2017, Ecological Monographs</v>
      </c>
      <c r="F515" s="1" t="s">
        <v>58</v>
      </c>
      <c r="H515" t="s">
        <v>479</v>
      </c>
    </row>
    <row r="516" spans="1:8" x14ac:dyDescent="0.35">
      <c r="A516">
        <v>65</v>
      </c>
      <c r="B516" s="1" t="s">
        <v>51</v>
      </c>
      <c r="C516" s="1">
        <v>2013</v>
      </c>
      <c r="D516" s="1" t="s">
        <v>52</v>
      </c>
      <c r="E516" s="2" t="str">
        <f>CONCATENATE(B516,", ",C516,", ",D516)</f>
        <v>Makkonen, 2013, Oikos</v>
      </c>
      <c r="F516" s="4" t="s">
        <v>58</v>
      </c>
      <c r="H516" t="s">
        <v>479</v>
      </c>
    </row>
    <row r="517" spans="1:8" x14ac:dyDescent="0.35">
      <c r="A517">
        <v>66</v>
      </c>
      <c r="B517" s="1" t="s">
        <v>51</v>
      </c>
      <c r="C517" s="1">
        <v>2013</v>
      </c>
      <c r="D517" s="1" t="s">
        <v>52</v>
      </c>
      <c r="E517" s="2" t="str">
        <f>CONCATENATE(B517,", ",C517,", ",D517)</f>
        <v>Makkonen, 2013, Oikos</v>
      </c>
      <c r="F517" s="4" t="s">
        <v>59</v>
      </c>
      <c r="H517" t="s">
        <v>479</v>
      </c>
    </row>
    <row r="518" spans="1:8" x14ac:dyDescent="0.35">
      <c r="A518">
        <v>581</v>
      </c>
      <c r="B518" s="1" t="s">
        <v>299</v>
      </c>
      <c r="C518" s="1">
        <v>2017</v>
      </c>
      <c r="D518" s="1" t="s">
        <v>300</v>
      </c>
      <c r="E518" s="2" t="str">
        <f>CONCATENATE(B518,", ",C518,", ",D518)</f>
        <v>Shihan, 2017, Biology and Fertility of Soils</v>
      </c>
      <c r="F518" s="4" t="s">
        <v>59</v>
      </c>
      <c r="H518" t="s">
        <v>479</v>
      </c>
    </row>
    <row r="519" spans="1:8" x14ac:dyDescent="0.35">
      <c r="A519">
        <v>478</v>
      </c>
      <c r="B519" s="1" t="s">
        <v>248</v>
      </c>
      <c r="C519" s="1">
        <v>2017</v>
      </c>
      <c r="D519" s="1" t="s">
        <v>249</v>
      </c>
      <c r="E519" s="2" t="str">
        <f>CONCATENATE(B519,", ",C519,", ",D519)</f>
        <v>Henneron, 2017, Ecological Monographs</v>
      </c>
      <c r="F519" s="1" t="s">
        <v>263</v>
      </c>
      <c r="H519" t="s">
        <v>479</v>
      </c>
    </row>
    <row r="520" spans="1:8" x14ac:dyDescent="0.35">
      <c r="A520">
        <v>68</v>
      </c>
      <c r="B520" s="1" t="s">
        <v>51</v>
      </c>
      <c r="C520" s="1">
        <v>2013</v>
      </c>
      <c r="D520" s="1" t="s">
        <v>52</v>
      </c>
      <c r="E520" s="2" t="str">
        <f>CONCATENATE(B520,", ",C520,", ",D520)</f>
        <v>Makkonen, 2013, Oikos</v>
      </c>
      <c r="F520" s="4" t="s">
        <v>60</v>
      </c>
      <c r="H520" t="s">
        <v>479</v>
      </c>
    </row>
    <row r="521" spans="1:8" x14ac:dyDescent="0.35">
      <c r="A521">
        <v>483</v>
      </c>
      <c r="B521" s="1" t="s">
        <v>248</v>
      </c>
      <c r="C521" s="1">
        <v>2017</v>
      </c>
      <c r="D521" s="1" t="s">
        <v>249</v>
      </c>
      <c r="E521" s="2" t="str">
        <f>CONCATENATE(B521,", ",C521,", ",D521)</f>
        <v>Henneron, 2017, Ecological Monographs</v>
      </c>
      <c r="F521" s="1" t="s">
        <v>267</v>
      </c>
      <c r="H521" t="s">
        <v>479</v>
      </c>
    </row>
    <row r="522" spans="1:8" x14ac:dyDescent="0.35">
      <c r="A522">
        <v>69</v>
      </c>
      <c r="B522" s="1" t="s">
        <v>51</v>
      </c>
      <c r="C522" s="1">
        <v>2013</v>
      </c>
      <c r="D522" s="1" t="s">
        <v>52</v>
      </c>
      <c r="E522" s="2" t="str">
        <f>CONCATENATE(B522,", ",C522,", ",D522)</f>
        <v>Makkonen, 2013, Oikos</v>
      </c>
      <c r="F522" s="4" t="s">
        <v>61</v>
      </c>
      <c r="H522" t="s">
        <v>479</v>
      </c>
    </row>
    <row r="523" spans="1:8" x14ac:dyDescent="0.35">
      <c r="A523">
        <v>583</v>
      </c>
      <c r="B523" s="1" t="s">
        <v>299</v>
      </c>
      <c r="C523" s="1">
        <v>2017</v>
      </c>
      <c r="D523" s="1" t="s">
        <v>300</v>
      </c>
      <c r="E523" s="2" t="str">
        <f>CONCATENATE(B523,", ",C523,", ",D523)</f>
        <v>Shihan, 2017, Biology and Fertility of Soils</v>
      </c>
      <c r="F523" s="1" t="s">
        <v>302</v>
      </c>
      <c r="H523" t="s">
        <v>479</v>
      </c>
    </row>
    <row r="524" spans="1:8" x14ac:dyDescent="0.35">
      <c r="A524">
        <v>584</v>
      </c>
      <c r="B524" s="1" t="s">
        <v>299</v>
      </c>
      <c r="C524" s="1">
        <v>2017</v>
      </c>
      <c r="D524" s="1" t="s">
        <v>300</v>
      </c>
      <c r="E524" s="2" t="str">
        <f>CONCATENATE(B524,", ",C524,", ",D524)</f>
        <v>Shihan, 2017, Biology and Fertility of Soils</v>
      </c>
      <c r="F524" s="1" t="s">
        <v>303</v>
      </c>
      <c r="H524" t="s">
        <v>479</v>
      </c>
    </row>
    <row r="525" spans="1:8" x14ac:dyDescent="0.35">
      <c r="A525">
        <v>70</v>
      </c>
      <c r="B525" s="1" t="s">
        <v>51</v>
      </c>
      <c r="C525" s="1">
        <v>2013</v>
      </c>
      <c r="D525" s="1" t="s">
        <v>52</v>
      </c>
      <c r="E525" s="2" t="str">
        <f>CONCATENATE(B525,", ",C525,", ",D525)</f>
        <v>Makkonen, 2013, Oikos</v>
      </c>
      <c r="F525" s="1" t="s">
        <v>490</v>
      </c>
      <c r="H525" t="s">
        <v>479</v>
      </c>
    </row>
    <row r="526" spans="1:8" x14ac:dyDescent="0.35">
      <c r="A526">
        <v>289</v>
      </c>
      <c r="B526" s="1" t="s">
        <v>173</v>
      </c>
      <c r="C526" s="1">
        <v>2016</v>
      </c>
      <c r="D526" s="1" t="s">
        <v>52</v>
      </c>
      <c r="E526" s="2" t="str">
        <f>CONCATENATE(B526,", ",C526,", ",D526)</f>
        <v>Jewell, 2016, Oikos</v>
      </c>
      <c r="F526" s="1" t="s">
        <v>74</v>
      </c>
      <c r="H526" t="s">
        <v>479</v>
      </c>
    </row>
    <row r="527" spans="1:8" x14ac:dyDescent="0.35">
      <c r="A527">
        <v>345</v>
      </c>
      <c r="B527" s="1" t="s">
        <v>197</v>
      </c>
      <c r="C527" s="1">
        <v>2016</v>
      </c>
      <c r="D527" s="1" t="s">
        <v>95</v>
      </c>
      <c r="E527" s="2" t="str">
        <f>CONCATENATE(B527,", ",C527,", ",D527)</f>
        <v>Tobner, 2016, Ecology Letters</v>
      </c>
      <c r="F527" s="4" t="s">
        <v>74</v>
      </c>
      <c r="H527" t="s">
        <v>479</v>
      </c>
    </row>
    <row r="528" spans="1:8" x14ac:dyDescent="0.35">
      <c r="A528">
        <v>86</v>
      </c>
      <c r="B528" s="1" t="s">
        <v>63</v>
      </c>
      <c r="C528" s="1">
        <v>2013</v>
      </c>
      <c r="D528" s="1" t="s">
        <v>64</v>
      </c>
      <c r="E528" s="2" t="str">
        <f>CONCATENATE(B528,", ",C528,", ",D528)</f>
        <v>Ziter, 2013, Ecosphere</v>
      </c>
      <c r="F528" s="4" t="s">
        <v>74</v>
      </c>
      <c r="H528" t="s">
        <v>479</v>
      </c>
    </row>
    <row r="529" spans="1:8" x14ac:dyDescent="0.35">
      <c r="A529">
        <v>319</v>
      </c>
      <c r="B529" s="1" t="s">
        <v>182</v>
      </c>
      <c r="C529" s="1">
        <v>2016</v>
      </c>
      <c r="D529" s="1" t="s">
        <v>183</v>
      </c>
      <c r="E529" s="2" t="str">
        <f>CONCATENATE(B529,", ",C529,", ",D529)</f>
        <v>Roscher, 2016, Perspectives in Plant Ecology, Evolution and Systematics</v>
      </c>
      <c r="F529" s="1" t="s">
        <v>184</v>
      </c>
      <c r="H529" t="s">
        <v>481</v>
      </c>
    </row>
    <row r="530" spans="1:8" x14ac:dyDescent="0.35">
      <c r="A530">
        <v>320</v>
      </c>
      <c r="B530" s="1" t="s">
        <v>182</v>
      </c>
      <c r="C530" s="1">
        <v>2016</v>
      </c>
      <c r="D530" s="1" t="s">
        <v>183</v>
      </c>
      <c r="E530" s="2" t="str">
        <f>CONCATENATE(B530,", ",C530,", ",D530)</f>
        <v>Roscher, 2016, Perspectives in Plant Ecology, Evolution and Systematics</v>
      </c>
      <c r="F530" s="1" t="s">
        <v>185</v>
      </c>
      <c r="H530" t="s">
        <v>481</v>
      </c>
    </row>
    <row r="531" spans="1:8" x14ac:dyDescent="0.35">
      <c r="A531">
        <v>356</v>
      </c>
      <c r="B531" s="1" t="s">
        <v>202</v>
      </c>
      <c r="C531" s="1">
        <v>2016</v>
      </c>
      <c r="D531" s="1" t="s">
        <v>203</v>
      </c>
      <c r="E531" s="2" t="str">
        <f>CONCATENATE(B531,", ",C531,", ",D531)</f>
        <v>Zhao, 2016, Rangeland Journal</v>
      </c>
      <c r="F531" s="1" t="s">
        <v>185</v>
      </c>
      <c r="H531" t="s">
        <v>481</v>
      </c>
    </row>
    <row r="532" spans="1:8" x14ac:dyDescent="0.35">
      <c r="A532">
        <v>357</v>
      </c>
      <c r="B532" s="1" t="s">
        <v>202</v>
      </c>
      <c r="C532" s="1">
        <v>2016</v>
      </c>
      <c r="D532" s="1" t="s">
        <v>203</v>
      </c>
      <c r="E532" s="2" t="str">
        <f>CONCATENATE(B532,", ",C532,", ",D532)</f>
        <v>Zhao, 2016, Rangeland Journal</v>
      </c>
      <c r="F532" s="1" t="s">
        <v>205</v>
      </c>
      <c r="H532" t="s">
        <v>481</v>
      </c>
    </row>
    <row r="533" spans="1:8" x14ac:dyDescent="0.35">
      <c r="A533">
        <v>623</v>
      </c>
      <c r="B533" s="1" t="s">
        <v>318</v>
      </c>
      <c r="C533" s="1">
        <v>2018</v>
      </c>
      <c r="D533" s="1" t="s">
        <v>319</v>
      </c>
      <c r="E533" s="2" t="str">
        <f>CONCATENATE(B533,", ",C533,", ",D533)</f>
        <v>Fu, 2018, Ecohydrology</v>
      </c>
      <c r="F533" s="1" t="s">
        <v>320</v>
      </c>
      <c r="H533" t="s">
        <v>481</v>
      </c>
    </row>
    <row r="534" spans="1:8" x14ac:dyDescent="0.35">
      <c r="A534">
        <v>150</v>
      </c>
      <c r="B534" s="1" t="s">
        <v>110</v>
      </c>
      <c r="C534" s="1">
        <v>2015</v>
      </c>
      <c r="D534" s="1" t="s">
        <v>5</v>
      </c>
      <c r="E534" s="2" t="str">
        <f>CONCATENATE(B534,", ",C534,", ",D534)</f>
        <v>Debouk, 2015, Plos One</v>
      </c>
      <c r="F534" s="5" t="s">
        <v>112</v>
      </c>
      <c r="H534" t="s">
        <v>481</v>
      </c>
    </row>
    <row r="535" spans="1:8" x14ac:dyDescent="0.35">
      <c r="A535">
        <v>484</v>
      </c>
      <c r="B535" s="5" t="s">
        <v>268</v>
      </c>
      <c r="C535" s="5">
        <v>2017</v>
      </c>
      <c r="D535" s="5" t="s">
        <v>64</v>
      </c>
      <c r="E535" s="5" t="str">
        <f>CONCATENATE(B535,", ",C535,", ",D535)</f>
        <v>Hertzog, 2017, Ecosphere</v>
      </c>
      <c r="F535" s="5" t="s">
        <v>112</v>
      </c>
      <c r="H535" t="s">
        <v>481</v>
      </c>
    </row>
    <row r="536" spans="1:8" x14ac:dyDescent="0.35">
      <c r="A536">
        <v>526</v>
      </c>
      <c r="B536" s="5" t="s">
        <v>282</v>
      </c>
      <c r="C536" s="5">
        <v>2017</v>
      </c>
      <c r="D536" s="5" t="s">
        <v>64</v>
      </c>
      <c r="E536" s="5" t="str">
        <f>CONCATENATE(B536,", ",C536,", ",D536)</f>
        <v>Meyer, 2017, Ecosphere</v>
      </c>
      <c r="F536" s="5" t="s">
        <v>112</v>
      </c>
      <c r="H536" t="s">
        <v>481</v>
      </c>
    </row>
    <row r="537" spans="1:8" x14ac:dyDescent="0.35">
      <c r="A537">
        <v>585</v>
      </c>
      <c r="B537" s="5" t="s">
        <v>304</v>
      </c>
      <c r="C537" s="5">
        <v>2017</v>
      </c>
      <c r="D537" s="5" t="s">
        <v>305</v>
      </c>
      <c r="E537" s="5" t="str">
        <f>CONCATENATE(B537,", ",C537,", ",D537)</f>
        <v>Steinauer, 2017, Pedobiologia</v>
      </c>
      <c r="F537" s="5" t="s">
        <v>112</v>
      </c>
      <c r="H537" t="s">
        <v>481</v>
      </c>
    </row>
    <row r="538" spans="1:8" x14ac:dyDescent="0.35">
      <c r="A538">
        <v>138</v>
      </c>
      <c r="B538" s="1" t="s">
        <v>102</v>
      </c>
      <c r="C538" s="1">
        <v>2014</v>
      </c>
      <c r="D538" s="1" t="s">
        <v>14</v>
      </c>
      <c r="E538" s="2" t="str">
        <f>CONCATENATE(B538,", ",C538,", ",D538)</f>
        <v>Sapijanskas, 2014, Ecology</v>
      </c>
      <c r="F538" s="1" t="s">
        <v>104</v>
      </c>
      <c r="H538" t="s">
        <v>481</v>
      </c>
    </row>
    <row r="539" spans="1:8" x14ac:dyDescent="0.35">
      <c r="A539">
        <v>586</v>
      </c>
      <c r="B539" s="5" t="s">
        <v>304</v>
      </c>
      <c r="C539" s="5">
        <v>2017</v>
      </c>
      <c r="D539" s="5" t="s">
        <v>305</v>
      </c>
      <c r="E539" s="5" t="str">
        <f>CONCATENATE(B539,", ",C539,", ",D539)</f>
        <v>Steinauer, 2017, Pedobiologia</v>
      </c>
      <c r="F539" s="5" t="s">
        <v>269</v>
      </c>
      <c r="H539" t="s">
        <v>481</v>
      </c>
    </row>
    <row r="540" spans="1:8" x14ac:dyDescent="0.35">
      <c r="A540">
        <v>485</v>
      </c>
      <c r="B540" s="5" t="s">
        <v>268</v>
      </c>
      <c r="C540" s="5">
        <v>2017</v>
      </c>
      <c r="D540" s="5" t="s">
        <v>64</v>
      </c>
      <c r="E540" s="5" t="str">
        <f>CONCATENATE(B540,", ",C540,", ",D540)</f>
        <v>Hertzog, 2017, Ecosphere</v>
      </c>
      <c r="F540" s="5" t="s">
        <v>402</v>
      </c>
      <c r="H540" t="s">
        <v>481</v>
      </c>
    </row>
    <row r="541" spans="1:8" x14ac:dyDescent="0.35">
      <c r="A541">
        <v>626</v>
      </c>
      <c r="B541" s="1" t="s">
        <v>318</v>
      </c>
      <c r="C541" s="1">
        <v>2018</v>
      </c>
      <c r="D541" s="1" t="s">
        <v>319</v>
      </c>
      <c r="E541" s="2" t="str">
        <f>CONCATENATE(B541,", ",C541,", ",D541)</f>
        <v>Fu, 2018, Ecohydrology</v>
      </c>
      <c r="F541" s="1" t="s">
        <v>321</v>
      </c>
      <c r="H541" t="s">
        <v>481</v>
      </c>
    </row>
    <row r="542" spans="1:8" x14ac:dyDescent="0.35">
      <c r="A542">
        <v>9</v>
      </c>
      <c r="B542" s="1" t="s">
        <v>13</v>
      </c>
      <c r="C542" s="1">
        <v>2012</v>
      </c>
      <c r="D542" s="1" t="s">
        <v>14</v>
      </c>
      <c r="E542" s="2" t="str">
        <f>CONCATENATE(B542,", ",C542,", ",D542)</f>
        <v>Flombaum, 2012, Ecology</v>
      </c>
      <c r="F542" s="4" t="s">
        <v>16</v>
      </c>
      <c r="H542" t="s">
        <v>481</v>
      </c>
    </row>
    <row r="543" spans="1:8" x14ac:dyDescent="0.35">
      <c r="A543">
        <v>129</v>
      </c>
      <c r="B543" s="1" t="s">
        <v>96</v>
      </c>
      <c r="C543" s="1">
        <v>2014</v>
      </c>
      <c r="D543" s="1" t="s">
        <v>95</v>
      </c>
      <c r="E543" s="2" t="str">
        <f>CONCATENATE(B543,", ",C543,", ",D543)</f>
        <v>Milcu, 2014, Ecology Letters</v>
      </c>
      <c r="F543" s="1" t="s">
        <v>99</v>
      </c>
      <c r="H543" t="s">
        <v>481</v>
      </c>
    </row>
    <row r="544" spans="1:8" x14ac:dyDescent="0.35">
      <c r="A544">
        <v>310</v>
      </c>
      <c r="B544" s="1" t="s">
        <v>96</v>
      </c>
      <c r="C544" s="1">
        <v>2016</v>
      </c>
      <c r="D544" s="1" t="s">
        <v>14</v>
      </c>
      <c r="E544" s="2" t="str">
        <f>CONCATENATE(B544,", ",C544,", ",D544)</f>
        <v>Milcu, 2016, Ecology</v>
      </c>
      <c r="F544" s="1" t="s">
        <v>99</v>
      </c>
      <c r="H544" t="s">
        <v>481</v>
      </c>
    </row>
    <row r="545" spans="1:8" x14ac:dyDescent="0.35">
      <c r="A545">
        <v>364</v>
      </c>
      <c r="B545" s="1" t="s">
        <v>202</v>
      </c>
      <c r="C545" s="1">
        <v>2016</v>
      </c>
      <c r="D545" s="1" t="s">
        <v>203</v>
      </c>
      <c r="E545" s="2" t="str">
        <f>CONCATENATE(B545,", ",C545,", ",D545)</f>
        <v>Zhao, 2016, Rangeland Journal</v>
      </c>
      <c r="F545" s="1" t="s">
        <v>99</v>
      </c>
      <c r="H545" t="s">
        <v>481</v>
      </c>
    </row>
    <row r="546" spans="1:8" x14ac:dyDescent="0.35">
      <c r="A546">
        <v>329</v>
      </c>
      <c r="B546" s="1" t="s">
        <v>182</v>
      </c>
      <c r="C546" s="1">
        <v>2016</v>
      </c>
      <c r="D546" s="1" t="s">
        <v>183</v>
      </c>
      <c r="E546" s="2" t="str">
        <f>CONCATENATE(B546,", ",C546,", ",D546)</f>
        <v>Roscher, 2016, Perspectives in Plant Ecology, Evolution and Systematics</v>
      </c>
      <c r="F546" s="1" t="s">
        <v>189</v>
      </c>
      <c r="H546" t="s">
        <v>481</v>
      </c>
    </row>
    <row r="547" spans="1:8" x14ac:dyDescent="0.35">
      <c r="A547">
        <v>366</v>
      </c>
      <c r="B547" s="1" t="s">
        <v>202</v>
      </c>
      <c r="C547" s="1">
        <v>2016</v>
      </c>
      <c r="D547" s="1" t="s">
        <v>203</v>
      </c>
      <c r="E547" s="2" t="str">
        <f>CONCATENATE(B547,", ",C547,", ",D547)</f>
        <v>Zhao, 2016, Rangeland Journal</v>
      </c>
      <c r="F547" s="1" t="s">
        <v>189</v>
      </c>
      <c r="H547" t="s">
        <v>481</v>
      </c>
    </row>
    <row r="548" spans="1:8" x14ac:dyDescent="0.35">
      <c r="A548">
        <v>367</v>
      </c>
      <c r="B548" s="1" t="s">
        <v>202</v>
      </c>
      <c r="C548" s="1">
        <v>2016</v>
      </c>
      <c r="D548" s="1" t="s">
        <v>203</v>
      </c>
      <c r="E548" s="2" t="str">
        <f>CONCATENATE(B548,", ",C548,", ",D548)</f>
        <v>Zhao, 2016, Rangeland Journal</v>
      </c>
      <c r="F548" s="1" t="s">
        <v>208</v>
      </c>
      <c r="H548" t="s">
        <v>481</v>
      </c>
    </row>
    <row r="549" spans="1:8" x14ac:dyDescent="0.35">
      <c r="A549">
        <v>531</v>
      </c>
      <c r="B549" s="5" t="s">
        <v>282</v>
      </c>
      <c r="C549" s="5">
        <v>2017</v>
      </c>
      <c r="D549" s="5" t="s">
        <v>64</v>
      </c>
      <c r="E549" s="5" t="str">
        <f>CONCATENATE(B549,", ",C549,", ",D549)</f>
        <v>Meyer, 2017, Ecosphere</v>
      </c>
      <c r="F549" s="5" t="s">
        <v>284</v>
      </c>
      <c r="H549" t="s">
        <v>481</v>
      </c>
    </row>
    <row r="550" spans="1:8" x14ac:dyDescent="0.35">
      <c r="A550">
        <v>37</v>
      </c>
      <c r="B550" s="1" t="s">
        <v>36</v>
      </c>
      <c r="C550" s="1">
        <v>2013</v>
      </c>
      <c r="D550" s="1" t="s">
        <v>28</v>
      </c>
      <c r="E550" s="2" t="str">
        <f>CONCATENATE(B550,", ",C550,", ",D550)</f>
        <v>Chanteloup, 2013, Basic and Applied Ecology</v>
      </c>
      <c r="F550" s="4" t="s">
        <v>37</v>
      </c>
      <c r="H550" t="s">
        <v>478</v>
      </c>
    </row>
    <row r="551" spans="1:8" x14ac:dyDescent="0.35">
      <c r="A551">
        <v>38</v>
      </c>
      <c r="B551" s="1" t="s">
        <v>36</v>
      </c>
      <c r="C551" s="1">
        <v>2013</v>
      </c>
      <c r="D551" s="1" t="s">
        <v>28</v>
      </c>
      <c r="E551" s="2" t="str">
        <f>CONCATENATE(B551,", ",C551,", ",D551)</f>
        <v>Chanteloup, 2013, Basic and Applied Ecology</v>
      </c>
      <c r="F551" s="4" t="s">
        <v>38</v>
      </c>
      <c r="H551" t="s">
        <v>478</v>
      </c>
    </row>
    <row r="552" spans="1:8" x14ac:dyDescent="0.35">
      <c r="A552">
        <v>410</v>
      </c>
      <c r="B552" s="1" t="s">
        <v>225</v>
      </c>
      <c r="C552" s="1">
        <v>2017</v>
      </c>
      <c r="D552" s="1" t="s">
        <v>95</v>
      </c>
      <c r="E552" s="2" t="str">
        <f>CONCATENATE(B552,", ",C552,", ",D552)</f>
        <v>Cadotte, 2017, Ecology Letters</v>
      </c>
      <c r="F552" s="1" t="s">
        <v>226</v>
      </c>
      <c r="H552" t="s">
        <v>478</v>
      </c>
    </row>
    <row r="553" spans="1:8" x14ac:dyDescent="0.35">
      <c r="A553">
        <v>448</v>
      </c>
      <c r="B553" s="1" t="s">
        <v>245</v>
      </c>
      <c r="C553" s="1">
        <v>2017</v>
      </c>
      <c r="D553" s="1" t="s">
        <v>14</v>
      </c>
      <c r="E553" s="2" t="str">
        <f>CONCATENATE(B553,", ",C553,", ",D553)</f>
        <v>Grossman, 2017, Ecology</v>
      </c>
      <c r="F553" s="1" t="s">
        <v>246</v>
      </c>
      <c r="H553" t="s">
        <v>478</v>
      </c>
    </row>
    <row r="554" spans="1:8" x14ac:dyDescent="0.35">
      <c r="A554">
        <v>411</v>
      </c>
      <c r="B554" s="1" t="s">
        <v>225</v>
      </c>
      <c r="C554" s="1">
        <v>2017</v>
      </c>
      <c r="D554" s="1" t="s">
        <v>95</v>
      </c>
      <c r="E554" s="2" t="str">
        <f>CONCATENATE(B554,", ",C554,", ",D554)</f>
        <v>Cadotte, 2017, Ecology Letters</v>
      </c>
      <c r="F554" s="1" t="s">
        <v>227</v>
      </c>
      <c r="H554" t="s">
        <v>478</v>
      </c>
    </row>
    <row r="555" spans="1:8" x14ac:dyDescent="0.35">
      <c r="A555">
        <v>393</v>
      </c>
      <c r="B555" s="1" t="s">
        <v>215</v>
      </c>
      <c r="C555" s="1">
        <v>2017</v>
      </c>
      <c r="D555" s="1" t="s">
        <v>216</v>
      </c>
      <c r="E555" s="2" t="str">
        <f>CONCATENATE(B555,", ",C555,", ",D555)</f>
        <v>Ali, 2017, Plant &amp; Soil</v>
      </c>
      <c r="F555" s="1" t="s">
        <v>217</v>
      </c>
      <c r="H555" t="s">
        <v>478</v>
      </c>
    </row>
    <row r="556" spans="1:8" x14ac:dyDescent="0.35">
      <c r="A556">
        <v>591</v>
      </c>
      <c r="B556" s="1" t="s">
        <v>306</v>
      </c>
      <c r="C556" s="1">
        <v>2017</v>
      </c>
      <c r="D556" s="1" t="s">
        <v>280</v>
      </c>
      <c r="E556" s="2" t="str">
        <f>CONCATENATE(B556,", ",C556,", ",D556)</f>
        <v>Sun, 2017, Journal of Plant Ecology</v>
      </c>
      <c r="F556" s="1" t="s">
        <v>307</v>
      </c>
      <c r="H556" t="s">
        <v>478</v>
      </c>
    </row>
    <row r="557" spans="1:8" x14ac:dyDescent="0.35">
      <c r="A557">
        <v>538</v>
      </c>
      <c r="B557" s="1" t="s">
        <v>285</v>
      </c>
      <c r="C557" s="1">
        <v>2017</v>
      </c>
      <c r="D557" s="1" t="s">
        <v>52</v>
      </c>
      <c r="E557" s="2" t="str">
        <f>CONCATENATE(B557,", ",C557,", ",D557)</f>
        <v>Mori, 2017, Oikos</v>
      </c>
      <c r="F557" s="1" t="s">
        <v>69</v>
      </c>
      <c r="H557" t="s">
        <v>478</v>
      </c>
    </row>
    <row r="558" spans="1:8" x14ac:dyDescent="0.35">
      <c r="A558">
        <v>341</v>
      </c>
      <c r="B558" s="1" t="s">
        <v>197</v>
      </c>
      <c r="C558" s="1">
        <v>2016</v>
      </c>
      <c r="D558" s="1" t="s">
        <v>95</v>
      </c>
      <c r="E558" s="2" t="str">
        <f>CONCATENATE(B558,", ",C558,", ",D558)</f>
        <v>Tobner, 2016, Ecology Letters</v>
      </c>
      <c r="F558" s="1" t="s">
        <v>69</v>
      </c>
      <c r="H558" t="s">
        <v>478</v>
      </c>
    </row>
    <row r="559" spans="1:8" x14ac:dyDescent="0.35">
      <c r="A559">
        <v>78</v>
      </c>
      <c r="B559" s="1" t="s">
        <v>63</v>
      </c>
      <c r="C559" s="1">
        <v>2013</v>
      </c>
      <c r="D559" s="1" t="s">
        <v>64</v>
      </c>
      <c r="E559" s="2" t="str">
        <f>CONCATENATE(B559,", ",C559,", ",D559)</f>
        <v>Ziter, 2013, Ecosphere</v>
      </c>
      <c r="F559" s="1" t="s">
        <v>69</v>
      </c>
      <c r="H559" t="s">
        <v>478</v>
      </c>
    </row>
    <row r="560" spans="1:8" x14ac:dyDescent="0.35">
      <c r="A560">
        <v>10</v>
      </c>
      <c r="B560" s="1" t="s">
        <v>13</v>
      </c>
      <c r="C560" s="1">
        <v>2012</v>
      </c>
      <c r="D560" s="1" t="s">
        <v>14</v>
      </c>
      <c r="E560" s="2" t="str">
        <f>CONCATENATE(B560,", ",C560,", ",D560)</f>
        <v>Flombaum, 2012, Ecology</v>
      </c>
      <c r="F560" s="4" t="s">
        <v>17</v>
      </c>
      <c r="H560" t="s">
        <v>478</v>
      </c>
    </row>
    <row r="561" spans="1:8" x14ac:dyDescent="0.35">
      <c r="A561">
        <v>11</v>
      </c>
      <c r="B561" s="1" t="s">
        <v>13</v>
      </c>
      <c r="C561" s="1">
        <v>2012</v>
      </c>
      <c r="D561" s="1" t="s">
        <v>14</v>
      </c>
      <c r="E561" s="2" t="str">
        <f>CONCATENATE(B561,", ",C561,", ",D561)</f>
        <v>Flombaum, 2012, Ecology</v>
      </c>
      <c r="F561" s="4" t="s">
        <v>18</v>
      </c>
      <c r="H561" t="s">
        <v>478</v>
      </c>
    </row>
    <row r="562" spans="1:8" x14ac:dyDescent="0.35">
      <c r="A562">
        <v>12</v>
      </c>
      <c r="B562" s="1" t="s">
        <v>13</v>
      </c>
      <c r="C562" s="1">
        <v>2012</v>
      </c>
      <c r="D562" s="1" t="s">
        <v>14</v>
      </c>
      <c r="E562" s="2" t="str">
        <f>CONCATENATE(B562,", ",C562,", ",D562)</f>
        <v>Flombaum, 2012, Ecology</v>
      </c>
      <c r="F562" s="1" t="s">
        <v>19</v>
      </c>
      <c r="H562" t="s">
        <v>478</v>
      </c>
    </row>
    <row r="563" spans="1:8" x14ac:dyDescent="0.35">
      <c r="A563">
        <v>429</v>
      </c>
      <c r="B563" s="1" t="s">
        <v>229</v>
      </c>
      <c r="C563" s="1">
        <v>2017</v>
      </c>
      <c r="D563" s="1" t="s">
        <v>230</v>
      </c>
      <c r="E563" s="2" t="str">
        <f>CONCATENATE(B563,", ",C563,", ",D563)</f>
        <v>Chillo, 2017, Journal of Applied Ecology</v>
      </c>
      <c r="F563" s="1" t="s">
        <v>234</v>
      </c>
      <c r="H563" t="s">
        <v>478</v>
      </c>
    </row>
    <row r="564" spans="1:8" x14ac:dyDescent="0.35">
      <c r="A564">
        <v>416</v>
      </c>
      <c r="B564" s="1" t="s">
        <v>225</v>
      </c>
      <c r="C564" s="1">
        <v>2017</v>
      </c>
      <c r="D564" s="1" t="s">
        <v>95</v>
      </c>
      <c r="E564" s="2" t="str">
        <f>CONCATENATE(B564,", ",C564,", ",D564)</f>
        <v>Cadotte, 2017, Ecology Letters</v>
      </c>
      <c r="F564" s="1" t="s">
        <v>454</v>
      </c>
      <c r="H564" t="s">
        <v>478</v>
      </c>
    </row>
    <row r="565" spans="1:8" x14ac:dyDescent="0.35">
      <c r="A565">
        <v>673</v>
      </c>
      <c r="B565" s="5" t="s">
        <v>343</v>
      </c>
      <c r="C565" s="5">
        <v>2018</v>
      </c>
      <c r="D565" s="5" t="s">
        <v>31</v>
      </c>
      <c r="E565" s="5" t="str">
        <f>CONCATENATE(B565,", ",C565,", ",D565)</f>
        <v>van de Peer, 2018, Journal of Ecology</v>
      </c>
      <c r="F565" s="5" t="s">
        <v>344</v>
      </c>
      <c r="H565" t="s">
        <v>478</v>
      </c>
    </row>
    <row r="566" spans="1:8" x14ac:dyDescent="0.35">
      <c r="A566">
        <v>385</v>
      </c>
      <c r="B566" s="1" t="s">
        <v>213</v>
      </c>
      <c r="C566" s="1">
        <v>2017</v>
      </c>
      <c r="D566" s="1" t="s">
        <v>214</v>
      </c>
      <c r="E566" s="2" t="str">
        <f>CONCATENATE(B566,", ",C566,", ",D566)</f>
        <v>Alberti, 2017, Applied Soil Ecology</v>
      </c>
      <c r="F566" s="1" t="s">
        <v>141</v>
      </c>
      <c r="H566" t="s">
        <v>478</v>
      </c>
    </row>
    <row r="567" spans="1:8" x14ac:dyDescent="0.35">
      <c r="A567">
        <v>219</v>
      </c>
      <c r="B567" s="1" t="s">
        <v>136</v>
      </c>
      <c r="C567" s="1">
        <v>2015</v>
      </c>
      <c r="D567" s="1" t="s">
        <v>137</v>
      </c>
      <c r="E567" s="2" t="str">
        <f>CONCATENATE(B567,", ",C567,", ",D567)</f>
        <v>Schwarz, 2015, European Journal of Soil Biology</v>
      </c>
      <c r="F567" s="1" t="s">
        <v>141</v>
      </c>
      <c r="H567" t="s">
        <v>478</v>
      </c>
    </row>
    <row r="568" spans="1:8" x14ac:dyDescent="0.35">
      <c r="A568">
        <v>252</v>
      </c>
      <c r="B568" s="1" t="s">
        <v>163</v>
      </c>
      <c r="C568" s="1">
        <v>2016</v>
      </c>
      <c r="D568" s="1" t="s">
        <v>164</v>
      </c>
      <c r="E568" s="2" t="str">
        <f>CONCATENATE(B568,", ",C568,", ",D568)</f>
        <v>Barkaoui, 2016, Agriculture, Ecosystems and the Environment</v>
      </c>
      <c r="F568" s="1" t="s">
        <v>33</v>
      </c>
      <c r="H568" t="s">
        <v>478</v>
      </c>
    </row>
    <row r="569" spans="1:8" x14ac:dyDescent="0.35">
      <c r="A569">
        <v>31</v>
      </c>
      <c r="B569" s="1" t="s">
        <v>30</v>
      </c>
      <c r="C569" s="1">
        <v>2013</v>
      </c>
      <c r="D569" s="1" t="s">
        <v>31</v>
      </c>
      <c r="E569" s="2" t="str">
        <f>CONCATENATE(B569,", ",C569,", ",D569)</f>
        <v>Butterfield, 2013, Journal of Ecology</v>
      </c>
      <c r="F569" s="1" t="s">
        <v>33</v>
      </c>
      <c r="H569" t="s">
        <v>478</v>
      </c>
    </row>
    <row r="570" spans="1:8" x14ac:dyDescent="0.35">
      <c r="A570">
        <v>602</v>
      </c>
      <c r="B570" s="1" t="s">
        <v>309</v>
      </c>
      <c r="C570" s="1">
        <v>2017</v>
      </c>
      <c r="D570" s="1" t="s">
        <v>192</v>
      </c>
      <c r="E570" s="2" t="str">
        <f>CONCATENATE(B570,", ",C570,", ",D570)</f>
        <v>Wei, 2017, Global Change Biology</v>
      </c>
      <c r="F570" s="1" t="s">
        <v>33</v>
      </c>
      <c r="H570" t="s">
        <v>478</v>
      </c>
    </row>
    <row r="571" spans="1:8" x14ac:dyDescent="0.35">
      <c r="A571">
        <v>495</v>
      </c>
      <c r="B571" s="1" t="s">
        <v>270</v>
      </c>
      <c r="C571" s="1">
        <v>2017</v>
      </c>
      <c r="D571" s="1" t="s">
        <v>119</v>
      </c>
      <c r="E571" s="2" t="str">
        <f>CONCATENATE(B571,", ",C571,", ",D571)</f>
        <v>Khlifa, 2017, Ecology and Evolution</v>
      </c>
      <c r="F571" s="1" t="s">
        <v>133</v>
      </c>
      <c r="H571" t="s">
        <v>478</v>
      </c>
    </row>
    <row r="572" spans="1:8" x14ac:dyDescent="0.35">
      <c r="A572">
        <v>205</v>
      </c>
      <c r="B572" s="1" t="s">
        <v>131</v>
      </c>
      <c r="C572" s="1">
        <v>2015</v>
      </c>
      <c r="D572" s="1" t="s">
        <v>132</v>
      </c>
      <c r="E572" s="2" t="str">
        <f>CONCATENATE(B572,", ",C572,", ",D572)</f>
        <v>Rivest, 2015, Functional Ecology</v>
      </c>
      <c r="F572" s="1" t="s">
        <v>133</v>
      </c>
      <c r="H572" t="s">
        <v>478</v>
      </c>
    </row>
    <row r="573" spans="1:8" x14ac:dyDescent="0.35">
      <c r="A573">
        <v>243</v>
      </c>
      <c r="B573" s="1" t="s">
        <v>155</v>
      </c>
      <c r="C573" s="1">
        <v>2015</v>
      </c>
      <c r="D573" s="1" t="s">
        <v>156</v>
      </c>
      <c r="E573" s="2" t="str">
        <f>CONCATENATE(B573,", ",C573,", ",D573)</f>
        <v>van Rooijen, 2015, Ecosystems</v>
      </c>
      <c r="F573" s="1" t="s">
        <v>157</v>
      </c>
      <c r="H573" t="s">
        <v>478</v>
      </c>
    </row>
    <row r="574" spans="1:8" x14ac:dyDescent="0.35">
      <c r="A574">
        <v>362</v>
      </c>
      <c r="B574" s="1" t="s">
        <v>202</v>
      </c>
      <c r="C574" s="1">
        <v>2016</v>
      </c>
      <c r="D574" s="1" t="s">
        <v>203</v>
      </c>
      <c r="E574" s="2" t="str">
        <f>CONCATENATE(B574,", ",C574,", ",D574)</f>
        <v>Zhao, 2016, Rangeland Journal</v>
      </c>
      <c r="F574" s="1" t="s">
        <v>157</v>
      </c>
      <c r="H574" t="s">
        <v>478</v>
      </c>
    </row>
    <row r="575" spans="1:8" x14ac:dyDescent="0.35">
      <c r="A575">
        <v>654</v>
      </c>
      <c r="B575" s="1" t="s">
        <v>326</v>
      </c>
      <c r="C575" s="1">
        <v>2018</v>
      </c>
      <c r="D575" s="1" t="s">
        <v>230</v>
      </c>
      <c r="E575" s="2" t="str">
        <f>CONCATENATE(B575,", ",C575,", ",D575)</f>
        <v>Navarro-Cano, 2018, Journal of Applied Ecology</v>
      </c>
      <c r="F575" s="1" t="s">
        <v>332</v>
      </c>
      <c r="H575" t="s">
        <v>478</v>
      </c>
    </row>
    <row r="576" spans="1:8" x14ac:dyDescent="0.35">
      <c r="A576">
        <v>287</v>
      </c>
      <c r="B576" s="1" t="s">
        <v>173</v>
      </c>
      <c r="C576" s="1">
        <v>2016</v>
      </c>
      <c r="D576" s="1" t="s">
        <v>52</v>
      </c>
      <c r="E576" s="2" t="str">
        <f>CONCATENATE(B576,", ",C576,", ",D576)</f>
        <v>Jewell, 2016, Oikos</v>
      </c>
      <c r="F576" s="1" t="s">
        <v>174</v>
      </c>
      <c r="H576" t="s">
        <v>478</v>
      </c>
    </row>
    <row r="577" spans="1:8" x14ac:dyDescent="0.35">
      <c r="A577">
        <v>397</v>
      </c>
      <c r="B577" s="1" t="s">
        <v>215</v>
      </c>
      <c r="C577" s="1">
        <v>2017</v>
      </c>
      <c r="D577" s="1" t="s">
        <v>216</v>
      </c>
      <c r="E577" s="2" t="str">
        <f>CONCATENATE(B577,", ",C577,", ",D577)</f>
        <v>Ali, 2017, Plant &amp; Soil</v>
      </c>
      <c r="F577" s="1" t="s">
        <v>218</v>
      </c>
      <c r="H577" t="s">
        <v>478</v>
      </c>
    </row>
    <row r="578" spans="1:8" x14ac:dyDescent="0.35">
      <c r="A578">
        <v>655</v>
      </c>
      <c r="B578" s="1" t="s">
        <v>326</v>
      </c>
      <c r="C578" s="1">
        <v>2018</v>
      </c>
      <c r="D578" s="1" t="s">
        <v>230</v>
      </c>
      <c r="E578" s="2" t="str">
        <f>CONCATENATE(B578,", ",C578,", ",D578)</f>
        <v>Navarro-Cano, 2018, Journal of Applied Ecology</v>
      </c>
      <c r="F578" s="1" t="s">
        <v>333</v>
      </c>
      <c r="H578" t="s">
        <v>478</v>
      </c>
    </row>
    <row r="579" spans="1:8" x14ac:dyDescent="0.35">
      <c r="A579">
        <v>254</v>
      </c>
      <c r="B579" s="1" t="s">
        <v>163</v>
      </c>
      <c r="C579" s="1">
        <v>2016</v>
      </c>
      <c r="D579" s="1" t="s">
        <v>164</v>
      </c>
      <c r="E579" s="2" t="str">
        <f>CONCATENATE(B579,", ",C579,", ",D579)</f>
        <v>Barkaoui, 2016, Agriculture, Ecosystems and the Environment</v>
      </c>
      <c r="F579" s="1" t="s">
        <v>165</v>
      </c>
      <c r="H579" t="s">
        <v>478</v>
      </c>
    </row>
    <row r="580" spans="1:8" x14ac:dyDescent="0.35">
      <c r="A580">
        <v>488</v>
      </c>
      <c r="B580" s="5" t="s">
        <v>268</v>
      </c>
      <c r="C580" s="5">
        <v>2017</v>
      </c>
      <c r="D580" s="5" t="s">
        <v>64</v>
      </c>
      <c r="E580" s="5" t="str">
        <f>CONCATENATE(B580,", ",C580,", ",D580)</f>
        <v>Hertzog, 2017, Ecosphere</v>
      </c>
      <c r="F580" s="5" t="s">
        <v>283</v>
      </c>
      <c r="H580" t="s">
        <v>478</v>
      </c>
    </row>
    <row r="581" spans="1:8" x14ac:dyDescent="0.35">
      <c r="A581">
        <v>529</v>
      </c>
      <c r="B581" s="5" t="s">
        <v>282</v>
      </c>
      <c r="C581" s="5">
        <v>2017</v>
      </c>
      <c r="D581" s="5" t="s">
        <v>64</v>
      </c>
      <c r="E581" s="5" t="str">
        <f>CONCATENATE(B581,", ",C581,", ",D581)</f>
        <v>Meyer, 2017, Ecosphere</v>
      </c>
      <c r="F581" s="5" t="s">
        <v>283</v>
      </c>
      <c r="H581" t="s">
        <v>478</v>
      </c>
    </row>
    <row r="582" spans="1:8" x14ac:dyDescent="0.35">
      <c r="A582">
        <v>589</v>
      </c>
      <c r="B582" s="5" t="s">
        <v>304</v>
      </c>
      <c r="C582" s="5">
        <v>2017</v>
      </c>
      <c r="D582" s="5" t="s">
        <v>305</v>
      </c>
      <c r="E582" s="5" t="str">
        <f>CONCATENATE(B582,", ",C582,", ",D582)</f>
        <v>Steinauer, 2017, Pedobiologia</v>
      </c>
      <c r="F582" s="5" t="s">
        <v>283</v>
      </c>
      <c r="H582" t="s">
        <v>478</v>
      </c>
    </row>
    <row r="583" spans="1:8" x14ac:dyDescent="0.35">
      <c r="A583">
        <v>255</v>
      </c>
      <c r="B583" s="1" t="s">
        <v>163</v>
      </c>
      <c r="C583" s="1">
        <v>2016</v>
      </c>
      <c r="D583" s="1" t="s">
        <v>164</v>
      </c>
      <c r="E583" s="2" t="str">
        <f>CONCATENATE(B583,", ",C583,", ",D583)</f>
        <v>Barkaoui, 2016, Agriculture, Ecosystems and the Environment</v>
      </c>
      <c r="F583" s="5" t="s">
        <v>39</v>
      </c>
      <c r="H583" t="s">
        <v>478</v>
      </c>
    </row>
    <row r="584" spans="1:8" x14ac:dyDescent="0.35">
      <c r="A584">
        <v>43</v>
      </c>
      <c r="B584" s="1" t="s">
        <v>36</v>
      </c>
      <c r="C584" s="1">
        <v>2013</v>
      </c>
      <c r="D584" s="1" t="s">
        <v>28</v>
      </c>
      <c r="E584" s="2" t="str">
        <f>CONCATENATE(B584,", ",C584,", ",D584)</f>
        <v>Chanteloup, 2013, Basic and Applied Ecology</v>
      </c>
      <c r="F584" s="4" t="s">
        <v>39</v>
      </c>
      <c r="H584" t="s">
        <v>478</v>
      </c>
    </row>
    <row r="585" spans="1:8" x14ac:dyDescent="0.35">
      <c r="A585">
        <v>274</v>
      </c>
      <c r="B585" s="1" t="s">
        <v>169</v>
      </c>
      <c r="C585" s="1">
        <v>2016</v>
      </c>
      <c r="D585" s="1" t="s">
        <v>106</v>
      </c>
      <c r="E585" s="2" t="str">
        <f>CONCATENATE(B585,", ",C585,", ",D585)</f>
        <v>de Vries, 2016, New Phytologist</v>
      </c>
      <c r="F585" s="1" t="s">
        <v>39</v>
      </c>
      <c r="H585" t="s">
        <v>478</v>
      </c>
    </row>
    <row r="586" spans="1:8" x14ac:dyDescent="0.35">
      <c r="A586">
        <v>659</v>
      </c>
      <c r="B586" s="5" t="s">
        <v>334</v>
      </c>
      <c r="C586" s="5">
        <v>2018</v>
      </c>
      <c r="D586" s="5" t="s">
        <v>230</v>
      </c>
      <c r="E586" s="5" t="str">
        <f>CONCATENATE(B586,", ",C586,", ",D586)</f>
        <v>Orwin, 2018, Journal of Applied Ecology</v>
      </c>
      <c r="F586" s="5" t="s">
        <v>39</v>
      </c>
      <c r="H586" t="s">
        <v>478</v>
      </c>
    </row>
    <row r="587" spans="1:8" x14ac:dyDescent="0.35">
      <c r="A587">
        <v>363</v>
      </c>
      <c r="B587" s="1" t="s">
        <v>202</v>
      </c>
      <c r="C587" s="1">
        <v>2016</v>
      </c>
      <c r="D587" s="1" t="s">
        <v>203</v>
      </c>
      <c r="E587" s="2" t="str">
        <f>CONCATENATE(B587,", ",C587,", ",D587)</f>
        <v>Zhao, 2016, Rangeland Journal</v>
      </c>
      <c r="F587" s="1" t="s">
        <v>207</v>
      </c>
      <c r="H587" t="s">
        <v>478</v>
      </c>
    </row>
    <row r="588" spans="1:8" x14ac:dyDescent="0.35">
      <c r="A588">
        <v>256</v>
      </c>
      <c r="B588" s="1" t="s">
        <v>163</v>
      </c>
      <c r="C588" s="1">
        <v>2016</v>
      </c>
      <c r="D588" s="1" t="s">
        <v>164</v>
      </c>
      <c r="E588" s="2" t="str">
        <f>CONCATENATE(B588,", ",C588,", ",D588)</f>
        <v>Barkaoui, 2016, Agriculture, Ecosystems and the Environment</v>
      </c>
      <c r="F588" s="1" t="s">
        <v>166</v>
      </c>
      <c r="H588" t="s">
        <v>478</v>
      </c>
    </row>
    <row r="589" spans="1:8" x14ac:dyDescent="0.35">
      <c r="A589">
        <v>14</v>
      </c>
      <c r="B589" s="1" t="s">
        <v>13</v>
      </c>
      <c r="C589" s="1">
        <v>2012</v>
      </c>
      <c r="D589" s="1" t="s">
        <v>14</v>
      </c>
      <c r="E589" s="2" t="str">
        <f>CONCATENATE(B589,", ",C589,", ",D589)</f>
        <v>Flombaum, 2012, Ecology</v>
      </c>
      <c r="F589" s="1" t="s">
        <v>21</v>
      </c>
      <c r="H589" t="s">
        <v>478</v>
      </c>
    </row>
    <row r="590" spans="1:8" x14ac:dyDescent="0.35">
      <c r="A590">
        <v>489</v>
      </c>
      <c r="B590" s="5" t="s">
        <v>268</v>
      </c>
      <c r="C590" s="5">
        <v>2017</v>
      </c>
      <c r="D590" s="5" t="s">
        <v>64</v>
      </c>
      <c r="E590" s="5" t="str">
        <f>CONCATENATE(B590,", ",C590,", ",D590)</f>
        <v>Hertzog, 2017, Ecosphere</v>
      </c>
      <c r="F590" s="5" t="s">
        <v>21</v>
      </c>
      <c r="H590" t="s">
        <v>478</v>
      </c>
    </row>
    <row r="591" spans="1:8" x14ac:dyDescent="0.35">
      <c r="A591">
        <v>530</v>
      </c>
      <c r="B591" s="5" t="s">
        <v>282</v>
      </c>
      <c r="C591" s="5">
        <v>2017</v>
      </c>
      <c r="D591" s="5" t="s">
        <v>64</v>
      </c>
      <c r="E591" s="5" t="str">
        <f>CONCATENATE(B591,", ",C591,", ",D591)</f>
        <v>Meyer, 2017, Ecosphere</v>
      </c>
      <c r="F591" s="5" t="s">
        <v>21</v>
      </c>
      <c r="H591" t="s">
        <v>478</v>
      </c>
    </row>
    <row r="592" spans="1:8" x14ac:dyDescent="0.35">
      <c r="A592">
        <v>127</v>
      </c>
      <c r="B592" s="1" t="s">
        <v>96</v>
      </c>
      <c r="C592" s="1">
        <v>2014</v>
      </c>
      <c r="D592" s="1" t="s">
        <v>95</v>
      </c>
      <c r="E592" s="2" t="str">
        <f>CONCATENATE(B592,", ",C592,", ",D592)</f>
        <v>Milcu, 2014, Ecology Letters</v>
      </c>
      <c r="F592" s="1" t="s">
        <v>21</v>
      </c>
      <c r="H592" t="s">
        <v>478</v>
      </c>
    </row>
    <row r="593" spans="1:8" x14ac:dyDescent="0.35">
      <c r="A593">
        <v>308</v>
      </c>
      <c r="B593" s="1" t="s">
        <v>96</v>
      </c>
      <c r="C593" s="1">
        <v>2016</v>
      </c>
      <c r="D593" s="1" t="s">
        <v>14</v>
      </c>
      <c r="E593" s="2" t="str">
        <f>CONCATENATE(B593,", ",C593,", ",D593)</f>
        <v>Milcu, 2016, Ecology</v>
      </c>
      <c r="F593" s="1" t="s">
        <v>21</v>
      </c>
      <c r="H593" t="s">
        <v>478</v>
      </c>
    </row>
    <row r="594" spans="1:8" x14ac:dyDescent="0.35">
      <c r="A594">
        <v>590</v>
      </c>
      <c r="B594" s="5" t="s">
        <v>304</v>
      </c>
      <c r="C594" s="5">
        <v>2017</v>
      </c>
      <c r="D594" s="5" t="s">
        <v>305</v>
      </c>
      <c r="E594" s="5" t="str">
        <f>CONCATENATE(B594,", ",C594,", ",D594)</f>
        <v>Steinauer, 2017, Pedobiologia</v>
      </c>
      <c r="F594" s="5" t="s">
        <v>21</v>
      </c>
      <c r="H594" t="s">
        <v>478</v>
      </c>
    </row>
    <row r="595" spans="1:8" x14ac:dyDescent="0.35">
      <c r="A595">
        <v>343</v>
      </c>
      <c r="B595" s="1" t="s">
        <v>197</v>
      </c>
      <c r="C595" s="1">
        <v>2016</v>
      </c>
      <c r="D595" s="1" t="s">
        <v>95</v>
      </c>
      <c r="E595" s="2" t="str">
        <f>CONCATENATE(B595,", ",C595,", ",D595)</f>
        <v>Tobner, 2016, Ecology Letters</v>
      </c>
      <c r="F595" s="1" t="s">
        <v>21</v>
      </c>
      <c r="H595" t="s">
        <v>478</v>
      </c>
    </row>
    <row r="596" spans="1:8" x14ac:dyDescent="0.35">
      <c r="A596">
        <v>128</v>
      </c>
      <c r="B596" s="1" t="s">
        <v>96</v>
      </c>
      <c r="C596" s="1">
        <v>2014</v>
      </c>
      <c r="D596" s="1" t="s">
        <v>95</v>
      </c>
      <c r="E596" s="2" t="str">
        <f>CONCATENATE(B596,", ",C596,", ",D596)</f>
        <v>Milcu, 2014, Ecology Letters</v>
      </c>
      <c r="F596" s="1" t="s">
        <v>98</v>
      </c>
      <c r="H596" t="s">
        <v>478</v>
      </c>
    </row>
    <row r="597" spans="1:8" x14ac:dyDescent="0.35">
      <c r="A597">
        <v>309</v>
      </c>
      <c r="B597" s="1" t="s">
        <v>96</v>
      </c>
      <c r="C597" s="1">
        <v>2016</v>
      </c>
      <c r="D597" s="1" t="s">
        <v>14</v>
      </c>
      <c r="E597" s="2" t="str">
        <f>CONCATENATE(B597,", ",C597,", ",D597)</f>
        <v>Milcu, 2016, Ecology</v>
      </c>
      <c r="F597" s="1" t="s">
        <v>98</v>
      </c>
      <c r="H597" t="s">
        <v>478</v>
      </c>
    </row>
    <row r="598" spans="1:8" x14ac:dyDescent="0.35">
      <c r="A598">
        <v>386</v>
      </c>
      <c r="B598" s="1" t="s">
        <v>213</v>
      </c>
      <c r="C598" s="1">
        <v>2017</v>
      </c>
      <c r="D598" s="1" t="s">
        <v>214</v>
      </c>
      <c r="E598" s="2" t="str">
        <f>CONCATENATE(B598,", ",C598,", ",D598)</f>
        <v>Alberti, 2017, Applied Soil Ecology</v>
      </c>
      <c r="F598" s="1" t="s">
        <v>142</v>
      </c>
      <c r="H598" t="s">
        <v>478</v>
      </c>
    </row>
    <row r="599" spans="1:8" x14ac:dyDescent="0.35">
      <c r="A599">
        <v>220</v>
      </c>
      <c r="B599" s="1" t="s">
        <v>136</v>
      </c>
      <c r="C599" s="1">
        <v>2015</v>
      </c>
      <c r="D599" s="1" t="s">
        <v>137</v>
      </c>
      <c r="E599" s="2" t="str">
        <f>CONCATENATE(B599,", ",C599,", ",D599)</f>
        <v>Schwarz, 2015, European Journal of Soil Biology</v>
      </c>
      <c r="F599" s="1" t="s">
        <v>142</v>
      </c>
      <c r="H599" t="s">
        <v>478</v>
      </c>
    </row>
    <row r="600" spans="1:8" x14ac:dyDescent="0.35">
      <c r="A600">
        <v>15</v>
      </c>
      <c r="B600" s="1" t="s">
        <v>13</v>
      </c>
      <c r="C600" s="1">
        <v>2012</v>
      </c>
      <c r="D600" s="1" t="s">
        <v>14</v>
      </c>
      <c r="E600" s="2" t="str">
        <f>CONCATENATE(B600,", ",C600,", ",D600)</f>
        <v>Flombaum, 2012, Ecology</v>
      </c>
      <c r="F600" s="4" t="s">
        <v>22</v>
      </c>
      <c r="H600" t="s">
        <v>478</v>
      </c>
    </row>
    <row r="601" spans="1:8" x14ac:dyDescent="0.35">
      <c r="A601">
        <v>45</v>
      </c>
      <c r="B601" s="1" t="s">
        <v>36</v>
      </c>
      <c r="C601" s="1">
        <v>2013</v>
      </c>
      <c r="D601" s="1" t="s">
        <v>28</v>
      </c>
      <c r="E601" s="2" t="str">
        <f>CONCATENATE(B601,", ",C601,", ",D601)</f>
        <v>Chanteloup, 2013, Basic and Applied Ecology</v>
      </c>
      <c r="F601" s="4" t="s">
        <v>40</v>
      </c>
      <c r="H601" t="s">
        <v>478</v>
      </c>
    </row>
    <row r="602" spans="1:8" x14ac:dyDescent="0.35">
      <c r="A602">
        <v>557</v>
      </c>
      <c r="B602" s="1" t="s">
        <v>290</v>
      </c>
      <c r="C602" s="1">
        <v>2017</v>
      </c>
      <c r="D602" s="1" t="s">
        <v>31</v>
      </c>
      <c r="E602" s="2" t="str">
        <f>CONCATENATE(B602,", ",C602,", ",D602)</f>
        <v>Perez-Ramos, 2017, Journal of Ecology</v>
      </c>
      <c r="F602" s="1" t="s">
        <v>40</v>
      </c>
      <c r="H602" t="s">
        <v>478</v>
      </c>
    </row>
    <row r="603" spans="1:8" x14ac:dyDescent="0.35">
      <c r="A603">
        <v>422</v>
      </c>
      <c r="B603" s="1" t="s">
        <v>225</v>
      </c>
      <c r="C603" s="1">
        <v>2017</v>
      </c>
      <c r="D603" s="1" t="s">
        <v>95</v>
      </c>
      <c r="E603" s="2" t="str">
        <f>CONCATENATE(B603,", ",C603,", ",D603)</f>
        <v>Cadotte, 2017, Ecology Letters</v>
      </c>
      <c r="F603" s="1" t="s">
        <v>190</v>
      </c>
      <c r="H603" t="s">
        <v>478</v>
      </c>
    </row>
    <row r="604" spans="1:8" x14ac:dyDescent="0.35">
      <c r="A604">
        <v>430</v>
      </c>
      <c r="B604" s="1" t="s">
        <v>229</v>
      </c>
      <c r="C604" s="1">
        <v>2017</v>
      </c>
      <c r="D604" s="1" t="s">
        <v>230</v>
      </c>
      <c r="E604" s="2" t="str">
        <f>CONCATENATE(B604,", ",C604,", ",D604)</f>
        <v>Chillo, 2017, Journal of Applied Ecology</v>
      </c>
      <c r="F604" s="1" t="s">
        <v>190</v>
      </c>
      <c r="H604" t="s">
        <v>478</v>
      </c>
    </row>
    <row r="605" spans="1:8" x14ac:dyDescent="0.35">
      <c r="A605">
        <v>330</v>
      </c>
      <c r="B605" s="1" t="s">
        <v>182</v>
      </c>
      <c r="C605" s="1">
        <v>2016</v>
      </c>
      <c r="D605" s="1" t="s">
        <v>183</v>
      </c>
      <c r="E605" s="2" t="str">
        <f>CONCATENATE(B605,", ",C605,", ",D605)</f>
        <v>Roscher, 2016, Perspectives in Plant Ecology, Evolution and Systematics</v>
      </c>
      <c r="F605" s="1" t="s">
        <v>190</v>
      </c>
      <c r="H605" t="s">
        <v>478</v>
      </c>
    </row>
    <row r="606" spans="1:8" x14ac:dyDescent="0.35">
      <c r="A606">
        <v>545</v>
      </c>
      <c r="B606" s="1" t="s">
        <v>285</v>
      </c>
      <c r="C606" s="1">
        <v>2017</v>
      </c>
      <c r="D606" s="1" t="s">
        <v>52</v>
      </c>
      <c r="E606" s="2" t="str">
        <f>CONCATENATE(B606,", ",C606,", ",D606)</f>
        <v>Mori, 2017, Oikos</v>
      </c>
      <c r="F606" s="1" t="s">
        <v>188</v>
      </c>
      <c r="H606" t="s">
        <v>489</v>
      </c>
    </row>
    <row r="607" spans="1:8" x14ac:dyDescent="0.35">
      <c r="A607">
        <v>326</v>
      </c>
      <c r="B607" s="1" t="s">
        <v>182</v>
      </c>
      <c r="C607" s="1">
        <v>2016</v>
      </c>
      <c r="D607" s="1" t="s">
        <v>183</v>
      </c>
      <c r="E607" s="2" t="str">
        <f>CONCATENATE(B607,", ",C607,", ",D607)</f>
        <v>Roscher, 2016, Perspectives in Plant Ecology, Evolution and Systematics</v>
      </c>
      <c r="F607" s="1" t="s">
        <v>188</v>
      </c>
      <c r="H607" t="s">
        <v>489</v>
      </c>
    </row>
    <row r="608" spans="1:8" x14ac:dyDescent="0.35">
      <c r="A608">
        <v>27</v>
      </c>
      <c r="B608" s="1" t="s">
        <v>30</v>
      </c>
      <c r="C608" s="1">
        <v>2013</v>
      </c>
      <c r="D608" s="1" t="s">
        <v>31</v>
      </c>
      <c r="E608" s="2" t="str">
        <f>CONCATENATE(B608,", ",C608,", ",D608)</f>
        <v>Butterfield, 2013, Journal of Ecology</v>
      </c>
      <c r="F608" s="4" t="s">
        <v>32</v>
      </c>
      <c r="H608" t="s">
        <v>480</v>
      </c>
    </row>
    <row r="609" spans="1:8" x14ac:dyDescent="0.35">
      <c r="A609">
        <v>378</v>
      </c>
      <c r="B609" s="1" t="s">
        <v>213</v>
      </c>
      <c r="C609" s="1">
        <v>2017</v>
      </c>
      <c r="D609" s="1" t="s">
        <v>214</v>
      </c>
      <c r="E609" s="2" t="str">
        <f>CONCATENATE(B609,", ",C609,", ",D609)</f>
        <v>Alberti, 2017, Applied Soil Ecology</v>
      </c>
      <c r="F609" s="1" t="s">
        <v>138</v>
      </c>
      <c r="H609" t="s">
        <v>480</v>
      </c>
    </row>
    <row r="610" spans="1:8" x14ac:dyDescent="0.35">
      <c r="A610">
        <v>212</v>
      </c>
      <c r="B610" s="1" t="s">
        <v>136</v>
      </c>
      <c r="C610" s="1">
        <v>2015</v>
      </c>
      <c r="D610" s="1" t="s">
        <v>137</v>
      </c>
      <c r="E610" s="2" t="str">
        <f>CONCATENATE(B610,", ",C610,", ",D610)</f>
        <v>Schwarz, 2015, European Journal of Soil Biology</v>
      </c>
      <c r="F610" s="1" t="s">
        <v>138</v>
      </c>
      <c r="H610" t="s">
        <v>480</v>
      </c>
    </row>
    <row r="611" spans="1:8" x14ac:dyDescent="0.35">
      <c r="A611">
        <v>259</v>
      </c>
      <c r="B611" s="1" t="s">
        <v>167</v>
      </c>
      <c r="C611" s="1">
        <v>2016</v>
      </c>
      <c r="D611" s="1" t="s">
        <v>83</v>
      </c>
      <c r="E611" s="2" t="str">
        <f>CONCATENATE(B611,", ",C611,", ",D611)</f>
        <v>Chiang, 2016, Oecologia</v>
      </c>
      <c r="F611" s="1" t="s">
        <v>168</v>
      </c>
      <c r="H611" t="s">
        <v>480</v>
      </c>
    </row>
    <row r="612" spans="1:8" x14ac:dyDescent="0.35">
      <c r="A612">
        <v>137</v>
      </c>
      <c r="B612" s="1" t="s">
        <v>102</v>
      </c>
      <c r="C612" s="1">
        <v>2014</v>
      </c>
      <c r="D612" s="1" t="s">
        <v>14</v>
      </c>
      <c r="E612" s="2" t="str">
        <f>CONCATENATE(B612,", ",C612,", ",D612)</f>
        <v>Sapijanskas, 2014, Ecology</v>
      </c>
      <c r="F612" s="1" t="s">
        <v>103</v>
      </c>
      <c r="H612" t="s">
        <v>480</v>
      </c>
    </row>
    <row r="613" spans="1:8" x14ac:dyDescent="0.35">
      <c r="A613">
        <v>149</v>
      </c>
      <c r="B613" s="1" t="s">
        <v>110</v>
      </c>
      <c r="C613" s="1">
        <v>2015</v>
      </c>
      <c r="D613" s="1" t="s">
        <v>5</v>
      </c>
      <c r="E613" s="2" t="str">
        <f>CONCATENATE(B613,", ",C613,", ",D613)</f>
        <v>Debouk, 2015, Plos One</v>
      </c>
      <c r="F613" s="1" t="s">
        <v>111</v>
      </c>
      <c r="H613" t="s">
        <v>480</v>
      </c>
    </row>
    <row r="614" spans="1:8" x14ac:dyDescent="0.35">
      <c r="A614">
        <v>381</v>
      </c>
      <c r="B614" s="1" t="s">
        <v>213</v>
      </c>
      <c r="C614" s="1">
        <v>2017</v>
      </c>
      <c r="D614" s="1" t="s">
        <v>214</v>
      </c>
      <c r="E614" s="2" t="str">
        <f>CONCATENATE(B614,", ",C614,", ",D614)</f>
        <v>Alberti, 2017, Applied Soil Ecology</v>
      </c>
      <c r="F614" s="1" t="s">
        <v>139</v>
      </c>
      <c r="H614" t="s">
        <v>480</v>
      </c>
    </row>
    <row r="615" spans="1:8" x14ac:dyDescent="0.35">
      <c r="A615">
        <v>215</v>
      </c>
      <c r="B615" s="1" t="s">
        <v>136</v>
      </c>
      <c r="C615" s="1">
        <v>2015</v>
      </c>
      <c r="D615" s="1" t="s">
        <v>137</v>
      </c>
      <c r="E615" s="2" t="str">
        <f>CONCATENATE(B615,", ",C615,", ",D615)</f>
        <v>Schwarz, 2015, European Journal of Soil Biology</v>
      </c>
      <c r="F615" s="1" t="s">
        <v>139</v>
      </c>
      <c r="H615" t="s">
        <v>480</v>
      </c>
    </row>
    <row r="616" spans="1:8" x14ac:dyDescent="0.35">
      <c r="A616">
        <v>237</v>
      </c>
      <c r="B616" s="1" t="s">
        <v>149</v>
      </c>
      <c r="C616" s="1">
        <v>2015</v>
      </c>
      <c r="D616" s="1" t="s">
        <v>106</v>
      </c>
      <c r="E616" s="2" t="str">
        <f>CONCATENATE(B616,", ",C616,", ",D616)</f>
        <v>Valencia, 2015, New Phytologist</v>
      </c>
      <c r="F616" s="1" t="s">
        <v>154</v>
      </c>
      <c r="H616" t="s">
        <v>480</v>
      </c>
    </row>
    <row r="617" spans="1:8" x14ac:dyDescent="0.35">
      <c r="A617">
        <v>667</v>
      </c>
      <c r="B617" s="1" t="s">
        <v>182</v>
      </c>
      <c r="C617" s="1">
        <v>2018</v>
      </c>
      <c r="D617" s="1" t="s">
        <v>14</v>
      </c>
      <c r="E617" s="2" t="str">
        <f>CONCATENATE(B617,", ",C617,", ",D617)</f>
        <v>Roscher, 2018, Ecology</v>
      </c>
      <c r="F617" s="1" t="s">
        <v>340</v>
      </c>
      <c r="H617" t="s">
        <v>480</v>
      </c>
    </row>
    <row r="618" spans="1:8" x14ac:dyDescent="0.35">
      <c r="A618">
        <v>100</v>
      </c>
      <c r="B618" s="1" t="s">
        <v>82</v>
      </c>
      <c r="C618" s="1">
        <v>2014</v>
      </c>
      <c r="D618" s="1" t="s">
        <v>83</v>
      </c>
      <c r="E618" s="2" t="str">
        <f>CONCATENATE(B618,", ",C618,", ",D618)</f>
        <v>Carvalho, 2014, Oecologia</v>
      </c>
      <c r="F618" s="1" t="s">
        <v>85</v>
      </c>
      <c r="H618" t="s">
        <v>483</v>
      </c>
    </row>
    <row r="619" spans="1:8" x14ac:dyDescent="0.35">
      <c r="A619">
        <v>490</v>
      </c>
      <c r="B619" s="1" t="s">
        <v>270</v>
      </c>
      <c r="C619" s="1">
        <v>2017</v>
      </c>
      <c r="D619" s="1" t="s">
        <v>119</v>
      </c>
      <c r="E619" s="2" t="str">
        <f>CONCATENATE(B619,", ",C619,", ",D619)</f>
        <v>Khlifa, 2017, Ecology and Evolution</v>
      </c>
      <c r="F619" s="1" t="s">
        <v>271</v>
      </c>
      <c r="H619" t="s">
        <v>483</v>
      </c>
    </row>
    <row r="620" spans="1:8" x14ac:dyDescent="0.35">
      <c r="A620">
        <v>109</v>
      </c>
      <c r="B620" s="1" t="s">
        <v>88</v>
      </c>
      <c r="C620" s="1">
        <v>2014</v>
      </c>
      <c r="D620" s="1" t="s">
        <v>89</v>
      </c>
      <c r="E620" s="2" t="str">
        <f>CONCATENATE(B620,", ",C620,", ",D620)</f>
        <v>Cavanaugh, 2014, Global Ecology and Biogeography</v>
      </c>
      <c r="F620" s="1" t="s">
        <v>448</v>
      </c>
      <c r="H620" t="s">
        <v>483</v>
      </c>
    </row>
    <row r="621" spans="1:8" x14ac:dyDescent="0.35">
      <c r="A621">
        <v>599</v>
      </c>
      <c r="B621" s="1" t="s">
        <v>308</v>
      </c>
      <c r="C621" s="1">
        <v>2017</v>
      </c>
      <c r="D621" s="1" t="s">
        <v>31</v>
      </c>
      <c r="E621" s="2" t="str">
        <f>CONCATENATE(B621,", ",C621,", ",D621)</f>
        <v>van de Sande, 2017, Journal of Ecology</v>
      </c>
      <c r="F621" s="1" t="s">
        <v>448</v>
      </c>
      <c r="H621" t="s">
        <v>483</v>
      </c>
    </row>
    <row r="622" spans="1:8" x14ac:dyDescent="0.35">
      <c r="A622">
        <v>559</v>
      </c>
      <c r="B622" s="1" t="s">
        <v>293</v>
      </c>
      <c r="C622" s="1">
        <v>2017</v>
      </c>
      <c r="D622" s="1" t="s">
        <v>89</v>
      </c>
      <c r="E622" s="2" t="str">
        <f>CONCATENATE(B622,", ",C622,", ",D622)</f>
        <v>Poorter, 2017, Global Ecology and Biogeography</v>
      </c>
      <c r="F622" s="1" t="s">
        <v>448</v>
      </c>
      <c r="H622" t="s">
        <v>483</v>
      </c>
    </row>
    <row r="623" spans="1:8" x14ac:dyDescent="0.35">
      <c r="A623">
        <v>316</v>
      </c>
      <c r="B623" s="1" t="s">
        <v>180</v>
      </c>
      <c r="C623" s="1">
        <v>2016</v>
      </c>
      <c r="D623" s="1" t="s">
        <v>31</v>
      </c>
      <c r="E623" s="2" t="str">
        <f>CONCATENATE(B623,", ",C623,", ",D623)</f>
        <v>Prado-Junior, 2016, Journal of Ecology</v>
      </c>
      <c r="F623" s="1" t="s">
        <v>181</v>
      </c>
      <c r="H623" t="s">
        <v>483</v>
      </c>
    </row>
    <row r="624" spans="1:8" x14ac:dyDescent="0.35">
      <c r="A624">
        <v>414</v>
      </c>
      <c r="B624" s="1" t="s">
        <v>225</v>
      </c>
      <c r="C624" s="1">
        <v>2017</v>
      </c>
      <c r="D624" s="1" t="s">
        <v>95</v>
      </c>
      <c r="E624" s="2" t="str">
        <f>CONCATENATE(B624,", ",C624,", ",D624)</f>
        <v>Cadotte, 2017, Ecology Letters</v>
      </c>
      <c r="F624" s="1" t="s">
        <v>153</v>
      </c>
      <c r="H624" t="s">
        <v>483</v>
      </c>
    </row>
    <row r="625" spans="1:8" x14ac:dyDescent="0.35">
      <c r="A625">
        <v>235</v>
      </c>
      <c r="B625" s="1" t="s">
        <v>149</v>
      </c>
      <c r="C625" s="1">
        <v>2015</v>
      </c>
      <c r="D625" s="1" t="s">
        <v>106</v>
      </c>
      <c r="E625" s="2" t="str">
        <f>CONCATENATE(B625,", ",C625,", ",D625)</f>
        <v>Valencia, 2015, New Phytologist</v>
      </c>
      <c r="F625" s="1" t="s">
        <v>153</v>
      </c>
      <c r="H625" t="s">
        <v>483</v>
      </c>
    </row>
    <row r="626" spans="1:8" x14ac:dyDescent="0.35">
      <c r="A626">
        <v>173</v>
      </c>
      <c r="B626" s="1" t="s">
        <v>118</v>
      </c>
      <c r="C626" s="1">
        <v>2015</v>
      </c>
      <c r="D626" s="1" t="s">
        <v>119</v>
      </c>
      <c r="E626" s="2" t="str">
        <f>CONCATENATE(B626,", ",C626,", ",D626)</f>
        <v>Kroeber, 2015, Ecology and Evolution</v>
      </c>
      <c r="F626" s="1" t="s">
        <v>122</v>
      </c>
      <c r="H626" t="s">
        <v>483</v>
      </c>
    </row>
    <row r="627" spans="1:8" x14ac:dyDescent="0.35">
      <c r="A627">
        <v>629</v>
      </c>
      <c r="B627" s="1" t="s">
        <v>318</v>
      </c>
      <c r="C627" s="1">
        <v>2018</v>
      </c>
      <c r="D627" s="1" t="s">
        <v>319</v>
      </c>
      <c r="E627" s="2" t="str">
        <f>CONCATENATE(B627,", ",C627,", ",D627)</f>
        <v>Fu, 2018, Ecohydrology</v>
      </c>
      <c r="F627" s="1" t="s">
        <v>322</v>
      </c>
      <c r="H627" t="s">
        <v>483</v>
      </c>
    </row>
    <row r="628" spans="1:8" x14ac:dyDescent="0.35">
      <c r="A628">
        <v>558</v>
      </c>
      <c r="B628" s="1" t="s">
        <v>290</v>
      </c>
      <c r="C628" s="1">
        <v>2017</v>
      </c>
      <c r="D628" s="1" t="s">
        <v>31</v>
      </c>
      <c r="E628" s="2" t="str">
        <f>CONCATENATE(B628,", ",C628,", ",D628)</f>
        <v>Perez-Ramos, 2017, Journal of Ecology</v>
      </c>
      <c r="F628" s="1" t="s">
        <v>292</v>
      </c>
      <c r="H628" t="s">
        <v>483</v>
      </c>
    </row>
    <row r="629" spans="1:8" x14ac:dyDescent="0.35">
      <c r="A629">
        <v>421</v>
      </c>
      <c r="B629" s="1" t="s">
        <v>225</v>
      </c>
      <c r="C629" s="1">
        <v>2017</v>
      </c>
      <c r="D629" s="1" t="s">
        <v>95</v>
      </c>
      <c r="E629" s="2" t="str">
        <f>CONCATENATE(B629,", ",C629,", ",D629)</f>
        <v>Cadotte, 2017, Ecology Letters</v>
      </c>
      <c r="F629" s="1" t="s">
        <v>228</v>
      </c>
      <c r="H629" t="s">
        <v>483</v>
      </c>
    </row>
    <row r="630" spans="1:8" x14ac:dyDescent="0.35">
      <c r="A630">
        <v>177</v>
      </c>
      <c r="B630" s="1" t="s">
        <v>118</v>
      </c>
      <c r="C630" s="1">
        <v>2015</v>
      </c>
      <c r="D630" s="1" t="s">
        <v>119</v>
      </c>
      <c r="E630" s="2" t="str">
        <f>CONCATENATE(B630,", ",C630,", ",D630)</f>
        <v>Kroeber, 2015, Ecology and Evolution</v>
      </c>
      <c r="F630" s="1" t="s">
        <v>125</v>
      </c>
      <c r="H630" t="s">
        <v>483</v>
      </c>
    </row>
    <row r="631" spans="1:8" x14ac:dyDescent="0.35">
      <c r="A631">
        <v>638</v>
      </c>
      <c r="B631" s="1" t="s">
        <v>285</v>
      </c>
      <c r="C631" s="1">
        <v>2018</v>
      </c>
      <c r="D631" s="1" t="s">
        <v>31</v>
      </c>
      <c r="E631" s="2" t="str">
        <f>CONCATENATE(B631,", ",C631,", ",D631)</f>
        <v>Mori, 2018, Journal of Ecology</v>
      </c>
      <c r="F631" s="1" t="s">
        <v>324</v>
      </c>
      <c r="H631" t="s">
        <v>482</v>
      </c>
    </row>
    <row r="632" spans="1:8" x14ac:dyDescent="0.35">
      <c r="A632">
        <v>88</v>
      </c>
      <c r="B632" s="1" t="s">
        <v>76</v>
      </c>
      <c r="C632" s="1">
        <v>2014</v>
      </c>
      <c r="D632" s="1" t="s">
        <v>5</v>
      </c>
      <c r="E632" s="2" t="str">
        <f>CONCATENATE(B632,", ",C632,", ",D632)</f>
        <v>Barrufol, 2014, Plos One</v>
      </c>
      <c r="F632" s="1" t="s">
        <v>77</v>
      </c>
      <c r="H632" t="s">
        <v>482</v>
      </c>
    </row>
    <row r="633" spans="1:8" x14ac:dyDescent="0.35">
      <c r="A633">
        <v>568</v>
      </c>
      <c r="B633" s="1" t="s">
        <v>295</v>
      </c>
      <c r="C633" s="1">
        <v>2017</v>
      </c>
      <c r="D633" s="1" t="s">
        <v>83</v>
      </c>
      <c r="E633" s="2" t="str">
        <f>CONCATENATE(B633,", ",C633,", ",D633)</f>
        <v>Sasaki, 2017, Oecologia</v>
      </c>
      <c r="F633" s="1" t="s">
        <v>296</v>
      </c>
      <c r="H633" t="s">
        <v>482</v>
      </c>
    </row>
    <row r="634" spans="1:8" x14ac:dyDescent="0.35">
      <c r="A634">
        <v>647</v>
      </c>
      <c r="B634" s="1" t="s">
        <v>326</v>
      </c>
      <c r="C634" s="1">
        <v>2018</v>
      </c>
      <c r="D634" s="1" t="s">
        <v>230</v>
      </c>
      <c r="E634" s="2" t="str">
        <f>CONCATENATE(B634,", ",C634,", ",D634)</f>
        <v>Navarro-Cano, 2018, Journal of Applied Ecology</v>
      </c>
      <c r="F634" s="1" t="s">
        <v>328</v>
      </c>
      <c r="H634" t="s">
        <v>482</v>
      </c>
    </row>
    <row r="635" spans="1:8" x14ac:dyDescent="0.35">
      <c r="A635">
        <v>428</v>
      </c>
      <c r="B635" s="1" t="s">
        <v>229</v>
      </c>
      <c r="C635" s="1">
        <v>2017</v>
      </c>
      <c r="D635" s="1" t="s">
        <v>230</v>
      </c>
      <c r="E635" s="2" t="str">
        <f>CONCATENATE(B635,", ",C635,", ",D635)</f>
        <v>Chillo, 2017, Journal of Applied Ecology</v>
      </c>
      <c r="F635" s="1" t="s">
        <v>7</v>
      </c>
      <c r="H635" t="s">
        <v>482</v>
      </c>
    </row>
    <row r="636" spans="1:8" x14ac:dyDescent="0.35">
      <c r="A636">
        <v>56</v>
      </c>
      <c r="B636" s="1" t="s">
        <v>47</v>
      </c>
      <c r="C636" s="1">
        <v>2013</v>
      </c>
      <c r="D636" s="1" t="s">
        <v>48</v>
      </c>
      <c r="E636" s="2" t="str">
        <f>CONCATENATE(B636,", ",C636,", ",D636)</f>
        <v>Lavorel, 2013, Journal of Vegetation Science</v>
      </c>
      <c r="F636" s="1" t="s">
        <v>7</v>
      </c>
      <c r="H636" t="s">
        <v>482</v>
      </c>
    </row>
    <row r="637" spans="1:8" x14ac:dyDescent="0.35">
      <c r="A637">
        <v>322</v>
      </c>
      <c r="B637" s="1" t="s">
        <v>182</v>
      </c>
      <c r="C637" s="1">
        <v>2016</v>
      </c>
      <c r="D637" s="1" t="s">
        <v>183</v>
      </c>
      <c r="E637" s="2" t="str">
        <f>CONCATENATE(B637,", ",C637,", ",D637)</f>
        <v>Roscher, 2016, Perspectives in Plant Ecology, Evolution and Systematics</v>
      </c>
      <c r="F637" s="1" t="s">
        <v>7</v>
      </c>
      <c r="H637" t="s">
        <v>482</v>
      </c>
    </row>
    <row r="638" spans="1:8" x14ac:dyDescent="0.35">
      <c r="A638">
        <v>359</v>
      </c>
      <c r="B638" s="1" t="s">
        <v>202</v>
      </c>
      <c r="C638" s="1">
        <v>2016</v>
      </c>
      <c r="D638" s="1" t="s">
        <v>203</v>
      </c>
      <c r="E638" s="2" t="str">
        <f>CONCATENATE(B638,", ",C638,", ",D638)</f>
        <v>Zhao, 2016, Rangeland Journal</v>
      </c>
      <c r="F638" s="1" t="s">
        <v>7</v>
      </c>
      <c r="H638" t="s">
        <v>482</v>
      </c>
    </row>
    <row r="639" spans="1:8" x14ac:dyDescent="0.35">
      <c r="A639">
        <v>619</v>
      </c>
      <c r="B639" s="5" t="s">
        <v>229</v>
      </c>
      <c r="C639" s="5">
        <v>2018</v>
      </c>
      <c r="D639" s="5" t="s">
        <v>132</v>
      </c>
      <c r="E639" s="5" t="str">
        <f>CONCATENATE(B639,", ",C639,", ",D639)</f>
        <v>Chillo, 2018, Functional Ecology</v>
      </c>
      <c r="F639" s="5" t="s">
        <v>315</v>
      </c>
      <c r="H639" t="s">
        <v>482</v>
      </c>
    </row>
    <row r="640" spans="1:8" x14ac:dyDescent="0.35">
      <c r="A640">
        <v>620</v>
      </c>
      <c r="B640" s="5" t="s">
        <v>229</v>
      </c>
      <c r="C640" s="5">
        <v>2018</v>
      </c>
      <c r="D640" s="5" t="s">
        <v>132</v>
      </c>
      <c r="E640" s="5" t="str">
        <f>CONCATENATE(B640,", ",C640,", ",D640)</f>
        <v>Chillo, 2018, Functional Ecology</v>
      </c>
      <c r="F640" s="5" t="s">
        <v>316</v>
      </c>
      <c r="H640" t="s">
        <v>482</v>
      </c>
    </row>
    <row r="641" spans="1:8" x14ac:dyDescent="0.35">
      <c r="A641">
        <v>651</v>
      </c>
      <c r="B641" s="1" t="s">
        <v>326</v>
      </c>
      <c r="C641" s="1">
        <v>2018</v>
      </c>
      <c r="D641" s="1" t="s">
        <v>230</v>
      </c>
      <c r="E641" s="2" t="str">
        <f>CONCATENATE(B641,", ",C641,", ",D641)</f>
        <v>Navarro-Cano, 2018, Journal of Applied Ecology</v>
      </c>
      <c r="F641" s="1" t="s">
        <v>316</v>
      </c>
      <c r="H641" t="s">
        <v>482</v>
      </c>
    </row>
    <row r="642" spans="1:8" x14ac:dyDescent="0.35">
      <c r="A642">
        <v>247</v>
      </c>
      <c r="B642" s="1" t="s">
        <v>158</v>
      </c>
      <c r="C642" s="1">
        <v>2015</v>
      </c>
      <c r="D642" s="1" t="s">
        <v>159</v>
      </c>
      <c r="E642" s="2" t="str">
        <f>CONCATENATE(B642,", ",C642,", ",D642)</f>
        <v>Zhang, 2015, Ecological Indicators</v>
      </c>
      <c r="F642" s="1" t="s">
        <v>161</v>
      </c>
      <c r="H642" t="s">
        <v>482</v>
      </c>
    </row>
    <row r="643" spans="1:8" x14ac:dyDescent="0.35">
      <c r="A643">
        <v>2</v>
      </c>
      <c r="B643" s="1" t="s">
        <v>4</v>
      </c>
      <c r="C643" s="1">
        <v>2012</v>
      </c>
      <c r="D643" s="1" t="s">
        <v>5</v>
      </c>
      <c r="E643" s="2" t="str">
        <f>CONCATENATE(B643,", ",C643,", ",D643)</f>
        <v>Clark, 2012, Plos One</v>
      </c>
      <c r="F643" s="1" t="s">
        <v>365</v>
      </c>
      <c r="H643" t="s">
        <v>482</v>
      </c>
    </row>
    <row r="644" spans="1:8" x14ac:dyDescent="0.35">
      <c r="A644">
        <v>539</v>
      </c>
      <c r="B644" s="1" t="s">
        <v>285</v>
      </c>
      <c r="C644" s="1">
        <v>2017</v>
      </c>
      <c r="D644" s="1" t="s">
        <v>52</v>
      </c>
      <c r="E644" s="2" t="str">
        <f>CONCATENATE(B644,", ",C644,", ",D644)</f>
        <v>Mori, 2017, Oikos</v>
      </c>
      <c r="F644" s="1" t="s">
        <v>288</v>
      </c>
      <c r="H644" t="s">
        <v>482</v>
      </c>
    </row>
    <row r="645" spans="1:8" x14ac:dyDescent="0.35">
      <c r="A645">
        <v>614</v>
      </c>
      <c r="B645" s="1" t="s">
        <v>313</v>
      </c>
      <c r="C645" s="1">
        <v>2018</v>
      </c>
      <c r="D645" s="1" t="s">
        <v>230</v>
      </c>
      <c r="E645" s="2" t="str">
        <f>CONCATENATE(B645,", ",C645,", ",D645)</f>
        <v>Blesh, 2018, Journal of Applied Ecology</v>
      </c>
      <c r="F645" s="1" t="s">
        <v>314</v>
      </c>
      <c r="H645" t="s">
        <v>482</v>
      </c>
    </row>
    <row r="646" spans="1:8" x14ac:dyDescent="0.35">
      <c r="A646">
        <v>646</v>
      </c>
      <c r="B646" s="1" t="s">
        <v>326</v>
      </c>
      <c r="C646" s="1">
        <v>2018</v>
      </c>
      <c r="D646" s="1" t="s">
        <v>230</v>
      </c>
      <c r="E646" s="2" t="str">
        <f>CONCATENATE(B646,", ",C646,", ",D646)</f>
        <v>Navarro-Cano, 2018, Journal of Applied Ecology</v>
      </c>
      <c r="F646" s="1" t="s">
        <v>327</v>
      </c>
      <c r="H646" t="s">
        <v>484</v>
      </c>
    </row>
    <row r="647" spans="1:8" x14ac:dyDescent="0.35">
      <c r="A647">
        <v>146</v>
      </c>
      <c r="B647" s="1" t="s">
        <v>107</v>
      </c>
      <c r="C647" s="1">
        <v>2015</v>
      </c>
      <c r="D647" s="1" t="s">
        <v>108</v>
      </c>
      <c r="E647" s="2" t="str">
        <f>CONCATENATE(B647,", ",C647,", ",D647)</f>
        <v>Álvarez-Yépiz, 2015, Tropical Conservation Science</v>
      </c>
      <c r="F647" s="1" t="s">
        <v>109</v>
      </c>
      <c r="H647" t="s">
        <v>484</v>
      </c>
    </row>
    <row r="648" spans="1:8" x14ac:dyDescent="0.35">
      <c r="A648">
        <v>355</v>
      </c>
      <c r="B648" s="1" t="s">
        <v>202</v>
      </c>
      <c r="C648" s="1">
        <v>2016</v>
      </c>
      <c r="D648" s="1" t="s">
        <v>203</v>
      </c>
      <c r="E648" s="2" t="str">
        <f>CONCATENATE(B648,", ",C648,", ",D648)</f>
        <v>Zhao, 2016, Rangeland Journal</v>
      </c>
      <c r="F648" s="1" t="s">
        <v>204</v>
      </c>
      <c r="H648" t="s">
        <v>484</v>
      </c>
    </row>
    <row r="649" spans="1:8" x14ac:dyDescent="0.35">
      <c r="A649">
        <v>449</v>
      </c>
      <c r="B649" s="1" t="s">
        <v>245</v>
      </c>
      <c r="C649" s="1">
        <v>2017</v>
      </c>
      <c r="D649" s="1" t="s">
        <v>14</v>
      </c>
      <c r="E649" s="2" t="str">
        <f>CONCATENATE(B649,", ",C649,", ",D649)</f>
        <v>Grossman, 2017, Ecology</v>
      </c>
      <c r="F649" s="1" t="s">
        <v>65</v>
      </c>
      <c r="H649" t="s">
        <v>484</v>
      </c>
    </row>
    <row r="650" spans="1:8" x14ac:dyDescent="0.35">
      <c r="A650">
        <v>73</v>
      </c>
      <c r="B650" s="1" t="s">
        <v>63</v>
      </c>
      <c r="C650" s="1">
        <v>2013</v>
      </c>
      <c r="D650" s="1" t="s">
        <v>64</v>
      </c>
      <c r="E650" s="2" t="str">
        <f>CONCATENATE(B650,", ",C650,", ",D650)</f>
        <v>Ziter, 2013, Ecosphere</v>
      </c>
      <c r="F650" s="4" t="s">
        <v>65</v>
      </c>
      <c r="H650" t="s">
        <v>484</v>
      </c>
    </row>
    <row r="651" spans="1:8" x14ac:dyDescent="0.35">
      <c r="A651">
        <v>613</v>
      </c>
      <c r="B651" s="1" t="s">
        <v>313</v>
      </c>
      <c r="C651" s="1">
        <v>2018</v>
      </c>
      <c r="D651" s="1" t="s">
        <v>230</v>
      </c>
      <c r="E651" s="2" t="str">
        <f>CONCATENATE(B651,", ",C651,", ",D651)</f>
        <v>Blesh, 2018, Journal of Applied Ecology</v>
      </c>
      <c r="F651" s="1" t="s">
        <v>236</v>
      </c>
      <c r="H651" t="s">
        <v>484</v>
      </c>
    </row>
    <row r="652" spans="1:8" x14ac:dyDescent="0.35">
      <c r="A652">
        <v>431</v>
      </c>
      <c r="B652" s="1" t="s">
        <v>235</v>
      </c>
      <c r="C652" s="1">
        <v>2017</v>
      </c>
      <c r="D652" s="1" t="s">
        <v>230</v>
      </c>
      <c r="E652" s="2" t="str">
        <f>CONCATENATE(B652,", ",C652,", ",D652)</f>
        <v>Finney, 2017, Journal of Applied Ecology</v>
      </c>
      <c r="F652" s="1" t="s">
        <v>236</v>
      </c>
      <c r="H652" t="s">
        <v>484</v>
      </c>
    </row>
    <row r="653" spans="1:8" x14ac:dyDescent="0.35">
      <c r="A653">
        <v>331</v>
      </c>
      <c r="B653" s="1" t="s">
        <v>191</v>
      </c>
      <c r="C653" s="1">
        <v>2016</v>
      </c>
      <c r="D653" s="1" t="s">
        <v>192</v>
      </c>
      <c r="E653" s="2" t="str">
        <f>CONCATENATE(B653,", ",C653,", ",D653)</f>
        <v>Spasojevic, 2016, Global Change Biology</v>
      </c>
      <c r="F653" s="1" t="s">
        <v>193</v>
      </c>
      <c r="H653" t="s">
        <v>484</v>
      </c>
    </row>
    <row r="654" spans="1:8" x14ac:dyDescent="0.35">
      <c r="A654">
        <v>332</v>
      </c>
      <c r="B654" s="1" t="s">
        <v>191</v>
      </c>
      <c r="C654" s="1">
        <v>2016</v>
      </c>
      <c r="D654" s="1" t="s">
        <v>192</v>
      </c>
      <c r="E654" s="2" t="str">
        <f>CONCATENATE(B654,", ",C654,", ",D654)</f>
        <v>Spasojevic, 2016, Global Change Biology</v>
      </c>
      <c r="F654" s="1" t="s">
        <v>194</v>
      </c>
      <c r="H654" t="s">
        <v>484</v>
      </c>
    </row>
    <row r="655" spans="1:8" x14ac:dyDescent="0.35">
      <c r="A655">
        <v>425</v>
      </c>
      <c r="B655" s="1" t="s">
        <v>229</v>
      </c>
      <c r="C655" s="1">
        <v>2017</v>
      </c>
      <c r="D655" s="1" t="s">
        <v>230</v>
      </c>
      <c r="E655" s="2" t="str">
        <f>CONCATENATE(B655,", ",C655,", ",D655)</f>
        <v>Chillo, 2017, Journal of Applied Ecology</v>
      </c>
      <c r="F655" s="1" t="s">
        <v>150</v>
      </c>
      <c r="H655" t="s">
        <v>484</v>
      </c>
    </row>
    <row r="656" spans="1:8" x14ac:dyDescent="0.35">
      <c r="A656">
        <v>229</v>
      </c>
      <c r="B656" s="1" t="s">
        <v>149</v>
      </c>
      <c r="C656" s="1">
        <v>2015</v>
      </c>
      <c r="D656" s="1" t="s">
        <v>106</v>
      </c>
      <c r="E656" s="2" t="str">
        <f>CONCATENATE(B656,", ",C656,", ",D656)</f>
        <v>Valencia, 2015, New Phytologist</v>
      </c>
      <c r="F656" s="1" t="s">
        <v>150</v>
      </c>
      <c r="H656" t="s">
        <v>484</v>
      </c>
    </row>
    <row r="657" spans="1:8" x14ac:dyDescent="0.35">
      <c r="A657">
        <v>323</v>
      </c>
      <c r="B657" s="1" t="s">
        <v>182</v>
      </c>
      <c r="C657" s="1">
        <v>2016</v>
      </c>
      <c r="D657" s="1" t="s">
        <v>183</v>
      </c>
      <c r="E657" s="2" t="str">
        <f>CONCATENATE(B657,", ",C657,", ",D657)</f>
        <v>Roscher, 2016, Perspectives in Plant Ecology, Evolution and Systematics</v>
      </c>
      <c r="F657" s="1" t="s">
        <v>162</v>
      </c>
      <c r="H657" t="s">
        <v>484</v>
      </c>
    </row>
    <row r="658" spans="1:8" x14ac:dyDescent="0.35">
      <c r="A658">
        <v>248</v>
      </c>
      <c r="B658" s="1" t="s">
        <v>158</v>
      </c>
      <c r="C658" s="1">
        <v>2015</v>
      </c>
      <c r="D658" s="1" t="s">
        <v>159</v>
      </c>
      <c r="E658" s="2" t="str">
        <f>CONCATENATE(B658,", ",C658,", ",D658)</f>
        <v>Zhang, 2015, Ecological Indicators</v>
      </c>
      <c r="F658" s="1" t="s">
        <v>162</v>
      </c>
      <c r="H658" t="s">
        <v>484</v>
      </c>
    </row>
    <row r="659" spans="1:8" x14ac:dyDescent="0.35">
      <c r="A659">
        <v>360</v>
      </c>
      <c r="B659" s="1" t="s">
        <v>202</v>
      </c>
      <c r="C659" s="1">
        <v>2016</v>
      </c>
      <c r="D659" s="1" t="s">
        <v>203</v>
      </c>
      <c r="E659" s="2" t="str">
        <f>CONCATENATE(B659,", ",C659,", ",D659)</f>
        <v>Zhao, 2016, Rangeland Journal</v>
      </c>
      <c r="F659" s="1" t="s">
        <v>162</v>
      </c>
      <c r="H659" t="s">
        <v>484</v>
      </c>
    </row>
    <row r="660" spans="1:8" x14ac:dyDescent="0.35">
      <c r="A660">
        <v>383</v>
      </c>
      <c r="B660" s="1" t="s">
        <v>213</v>
      </c>
      <c r="C660" s="1">
        <v>2017</v>
      </c>
      <c r="D660" s="1" t="s">
        <v>214</v>
      </c>
      <c r="E660" s="2" t="str">
        <f>CONCATENATE(B660,", ",C660,", ",D660)</f>
        <v>Alberti, 2017, Applied Soil Ecology</v>
      </c>
      <c r="F660" s="1" t="s">
        <v>140</v>
      </c>
      <c r="H660" t="s">
        <v>484</v>
      </c>
    </row>
    <row r="661" spans="1:8" x14ac:dyDescent="0.35">
      <c r="A661">
        <v>217</v>
      </c>
      <c r="B661" s="1" t="s">
        <v>136</v>
      </c>
      <c r="C661" s="1">
        <v>2015</v>
      </c>
      <c r="D661" s="1" t="s">
        <v>137</v>
      </c>
      <c r="E661" s="2" t="str">
        <f>CONCATENATE(B661,", ",C661,", ",D661)</f>
        <v>Schwarz, 2015, European Journal of Soil Biology</v>
      </c>
      <c r="F661" s="1" t="s">
        <v>140</v>
      </c>
      <c r="H661" t="s">
        <v>484</v>
      </c>
    </row>
    <row r="662" spans="1:8" x14ac:dyDescent="0.35">
      <c r="A662">
        <v>665</v>
      </c>
      <c r="B662" s="1" t="s">
        <v>182</v>
      </c>
      <c r="C662" s="1">
        <v>2018</v>
      </c>
      <c r="D662" s="1" t="s">
        <v>14</v>
      </c>
      <c r="E662" s="2" t="str">
        <f>CONCATENATE(B662,", ",C662,", ",D662)</f>
        <v>Roscher, 2018, Ecology</v>
      </c>
      <c r="F662" s="1" t="s">
        <v>338</v>
      </c>
      <c r="H662" t="s">
        <v>484</v>
      </c>
    </row>
    <row r="663" spans="1:8" x14ac:dyDescent="0.35">
      <c r="A663">
        <v>8</v>
      </c>
      <c r="B663" s="1" t="s">
        <v>13</v>
      </c>
      <c r="C663" s="1">
        <v>2012</v>
      </c>
      <c r="D663" s="1" t="s">
        <v>14</v>
      </c>
      <c r="E663" s="2" t="str">
        <f>CONCATENATE(B663,", ",C663,", ",D663)</f>
        <v>Flombaum, 2012, Ecology</v>
      </c>
      <c r="F663" s="4" t="s">
        <v>15</v>
      </c>
      <c r="H663" t="s">
        <v>484</v>
      </c>
    </row>
    <row r="664" spans="1:8" x14ac:dyDescent="0.35">
      <c r="A664">
        <v>652</v>
      </c>
      <c r="B664" s="1" t="s">
        <v>326</v>
      </c>
      <c r="C664" s="1">
        <v>2018</v>
      </c>
      <c r="D664" s="1" t="s">
        <v>230</v>
      </c>
      <c r="E664" s="2" t="str">
        <f>CONCATENATE(B664,", ",C664,", ",D664)</f>
        <v>Navarro-Cano, 2018, Journal of Applied Ecology</v>
      </c>
      <c r="F664" s="1" t="s">
        <v>330</v>
      </c>
      <c r="H664" t="s">
        <v>484</v>
      </c>
    </row>
    <row r="665" spans="1:8" x14ac:dyDescent="0.35">
      <c r="A665">
        <v>653</v>
      </c>
      <c r="B665" s="1" t="s">
        <v>326</v>
      </c>
      <c r="C665" s="1">
        <v>2018</v>
      </c>
      <c r="D665" s="1" t="s">
        <v>230</v>
      </c>
      <c r="E665" s="2" t="str">
        <f>CONCATENATE(B665,", ",C665,", ",D665)</f>
        <v>Navarro-Cano, 2018, Journal of Applied Ecology</v>
      </c>
      <c r="F665" s="1" t="s">
        <v>331</v>
      </c>
      <c r="H665" t="s">
        <v>484</v>
      </c>
    </row>
    <row r="666" spans="1:8" x14ac:dyDescent="0.35">
      <c r="A666">
        <v>621</v>
      </c>
      <c r="B666" s="5" t="s">
        <v>229</v>
      </c>
      <c r="C666" s="5">
        <v>2018</v>
      </c>
      <c r="D666" s="5" t="s">
        <v>132</v>
      </c>
      <c r="E666" s="5" t="str">
        <f>CONCATENATE(B666,", ",C666,", ",D666)</f>
        <v>Chillo, 2018, Functional Ecology</v>
      </c>
      <c r="F666" s="5" t="s">
        <v>317</v>
      </c>
      <c r="H666" t="s">
        <v>484</v>
      </c>
    </row>
    <row r="667" spans="1:8" x14ac:dyDescent="0.35">
      <c r="A667">
        <v>369</v>
      </c>
      <c r="B667" s="1" t="s">
        <v>209</v>
      </c>
      <c r="C667" s="1">
        <v>2016</v>
      </c>
      <c r="D667" s="1" t="s">
        <v>200</v>
      </c>
      <c r="E667" s="2" t="str">
        <f>CONCATENATE(B667,", ",C667,", ",D667)</f>
        <v>Zhu, 2016, Scientific Reports</v>
      </c>
      <c r="F667" s="1" t="s">
        <v>210</v>
      </c>
      <c r="H667" t="s">
        <v>484</v>
      </c>
    </row>
    <row r="668" spans="1:8" x14ac:dyDescent="0.35">
      <c r="A668">
        <v>325</v>
      </c>
      <c r="B668" s="1" t="s">
        <v>182</v>
      </c>
      <c r="C668" s="1">
        <v>2016</v>
      </c>
      <c r="D668" s="1" t="s">
        <v>183</v>
      </c>
      <c r="E668" s="2" t="str">
        <f>CONCATENATE(B668,", ",C668,", ",D668)</f>
        <v>Roscher, 2016, Perspectives in Plant Ecology, Evolution and Systematics</v>
      </c>
      <c r="F668" s="1" t="s">
        <v>187</v>
      </c>
      <c r="H668" t="s">
        <v>484</v>
      </c>
    </row>
    <row r="669" spans="1:8" x14ac:dyDescent="0.35">
      <c r="A669">
        <v>334</v>
      </c>
      <c r="B669" s="1" t="s">
        <v>191</v>
      </c>
      <c r="C669" s="1">
        <v>2016</v>
      </c>
      <c r="D669" s="1" t="s">
        <v>192</v>
      </c>
      <c r="E669" s="2" t="str">
        <f>CONCATENATE(B669,", ",C669,", ",D669)</f>
        <v>Spasojevic, 2016, Global Change Biology</v>
      </c>
      <c r="F669" s="1" t="s">
        <v>196</v>
      </c>
      <c r="H669" t="s">
        <v>484</v>
      </c>
    </row>
    <row r="670" spans="1:8" x14ac:dyDescent="0.35">
      <c r="A670">
        <v>452</v>
      </c>
      <c r="B670" s="1" t="s">
        <v>245</v>
      </c>
      <c r="C670" s="1">
        <v>2017</v>
      </c>
      <c r="D670" s="1" t="s">
        <v>14</v>
      </c>
      <c r="E670" s="2" t="str">
        <f>CONCATENATE(B670,", ",C670,", ",D670)</f>
        <v>Grossman, 2017, Ecology</v>
      </c>
      <c r="F670" s="1" t="s">
        <v>71</v>
      </c>
      <c r="H670" t="s">
        <v>484</v>
      </c>
    </row>
    <row r="671" spans="1:8" x14ac:dyDescent="0.35">
      <c r="A671">
        <v>674</v>
      </c>
      <c r="B671" s="5" t="s">
        <v>343</v>
      </c>
      <c r="C671" s="5">
        <v>2018</v>
      </c>
      <c r="D671" s="5" t="s">
        <v>31</v>
      </c>
      <c r="E671" s="5" t="str">
        <f>CONCATENATE(B671,", ",C671,", ",D671)</f>
        <v>van de Peer, 2018, Journal of Ecology</v>
      </c>
      <c r="F671" s="5" t="s">
        <v>71</v>
      </c>
      <c r="H671" t="s">
        <v>484</v>
      </c>
    </row>
    <row r="672" spans="1:8" x14ac:dyDescent="0.35">
      <c r="A672">
        <v>82</v>
      </c>
      <c r="B672" s="1" t="s">
        <v>63</v>
      </c>
      <c r="C672" s="1">
        <v>2013</v>
      </c>
      <c r="D672" s="1" t="s">
        <v>64</v>
      </c>
      <c r="E672" s="2" t="str">
        <f>CONCATENATE(B672,", ",C672,", ",D672)</f>
        <v>Ziter, 2013, Ecosphere</v>
      </c>
      <c r="F672" s="4" t="s">
        <v>71</v>
      </c>
      <c r="H672" t="s">
        <v>484</v>
      </c>
    </row>
    <row r="673" spans="1:8" x14ac:dyDescent="0.35">
      <c r="A673">
        <v>616</v>
      </c>
      <c r="B673" s="1" t="s">
        <v>313</v>
      </c>
      <c r="C673" s="1">
        <v>2018</v>
      </c>
      <c r="D673" s="1" t="s">
        <v>230</v>
      </c>
      <c r="E673" s="2" t="str">
        <f>CONCATENATE(B673,", ",C673,", ",D673)</f>
        <v>Blesh, 2018, Journal of Applied Ecology</v>
      </c>
      <c r="F673" s="1" t="s">
        <v>238</v>
      </c>
      <c r="H673" t="s">
        <v>484</v>
      </c>
    </row>
    <row r="674" spans="1:8" x14ac:dyDescent="0.35">
      <c r="A674">
        <v>433</v>
      </c>
      <c r="B674" s="1" t="s">
        <v>235</v>
      </c>
      <c r="C674" s="1">
        <v>2017</v>
      </c>
      <c r="D674" s="1" t="s">
        <v>230</v>
      </c>
      <c r="E674" s="2" t="str">
        <f>CONCATENATE(B674,", ",C674,", ",D674)</f>
        <v>Finney, 2017, Journal of Applied Ecology</v>
      </c>
      <c r="F674" s="1" t="s">
        <v>238</v>
      </c>
      <c r="H674" t="s">
        <v>484</v>
      </c>
    </row>
    <row r="675" spans="1:8" x14ac:dyDescent="0.35">
      <c r="A675">
        <v>154</v>
      </c>
      <c r="B675" s="1" t="s">
        <v>110</v>
      </c>
      <c r="C675" s="1">
        <v>2015</v>
      </c>
      <c r="D675" s="1" t="s">
        <v>5</v>
      </c>
      <c r="E675" s="2" t="str">
        <f>CONCATENATE(B675,", ",C675,", ",D675)</f>
        <v>Debouk, 2015, Plos One</v>
      </c>
      <c r="F675" s="1" t="s">
        <v>113</v>
      </c>
      <c r="H675" t="s">
        <v>484</v>
      </c>
    </row>
    <row r="676" spans="1:8" x14ac:dyDescent="0.35">
      <c r="A676">
        <v>84</v>
      </c>
      <c r="B676" s="1" t="s">
        <v>63</v>
      </c>
      <c r="C676" s="1">
        <v>2013</v>
      </c>
      <c r="D676" s="1" t="s">
        <v>64</v>
      </c>
      <c r="E676" s="2" t="str">
        <f>CONCATENATE(B676,", ",C676,", ",D676)</f>
        <v>Ziter, 2013, Ecosphere</v>
      </c>
      <c r="F676" s="4" t="s">
        <v>72</v>
      </c>
      <c r="H676" t="s">
        <v>484</v>
      </c>
    </row>
    <row r="677" spans="1:8" x14ac:dyDescent="0.35">
      <c r="A677">
        <v>576</v>
      </c>
      <c r="B677" s="1" t="s">
        <v>295</v>
      </c>
      <c r="C677" s="1">
        <v>2017</v>
      </c>
      <c r="D677" s="1" t="s">
        <v>83</v>
      </c>
      <c r="E677" s="2" t="str">
        <f>CONCATENATE(B677,", ",C677,", ",D677)</f>
        <v>Sasaki, 2017, Oecologia</v>
      </c>
      <c r="F677" s="1" t="s">
        <v>298</v>
      </c>
      <c r="H677" t="s">
        <v>484</v>
      </c>
    </row>
    <row r="678" spans="1:8" x14ac:dyDescent="0.35">
      <c r="A678">
        <v>454</v>
      </c>
      <c r="B678" s="1" t="s">
        <v>245</v>
      </c>
      <c r="C678" s="1">
        <v>2017</v>
      </c>
      <c r="D678" s="1" t="s">
        <v>14</v>
      </c>
      <c r="E678" s="2" t="str">
        <f>CONCATENATE(B678,", ",C678,", ",D678)</f>
        <v>Grossman, 2017, Ecology</v>
      </c>
      <c r="F678" s="4" t="s">
        <v>73</v>
      </c>
      <c r="H678" t="s">
        <v>484</v>
      </c>
    </row>
    <row r="679" spans="1:8" x14ac:dyDescent="0.35">
      <c r="A679">
        <v>85</v>
      </c>
      <c r="B679" s="1" t="s">
        <v>63</v>
      </c>
      <c r="C679" s="1">
        <v>2013</v>
      </c>
      <c r="D679" s="1" t="s">
        <v>64</v>
      </c>
      <c r="E679" s="2" t="str">
        <f>CONCATENATE(B679,", ",C679,", ",D679)</f>
        <v>Ziter, 2013, Ecosphere</v>
      </c>
      <c r="F679" s="4" t="s">
        <v>73</v>
      </c>
      <c r="H679" t="s">
        <v>484</v>
      </c>
    </row>
    <row r="680" spans="1:8" x14ac:dyDescent="0.35">
      <c r="A680">
        <v>661</v>
      </c>
      <c r="B680" s="5" t="s">
        <v>334</v>
      </c>
      <c r="C680" s="5">
        <v>2018</v>
      </c>
      <c r="D680" s="5" t="s">
        <v>230</v>
      </c>
      <c r="E680" s="5" t="str">
        <f>CONCATENATE(B680,", ",C680,", ",D680)</f>
        <v>Orwin, 2018, Journal of Applied Ecology</v>
      </c>
      <c r="F680" s="5" t="s">
        <v>335</v>
      </c>
      <c r="H680" t="s">
        <v>484</v>
      </c>
    </row>
    <row r="681" spans="1:8" x14ac:dyDescent="0.35">
      <c r="A681">
        <v>408</v>
      </c>
      <c r="B681" s="1" t="s">
        <v>219</v>
      </c>
      <c r="C681" s="1">
        <v>2017</v>
      </c>
      <c r="D681" s="1" t="s">
        <v>106</v>
      </c>
      <c r="E681" s="2" t="str">
        <f>CONCATENATE(B681,", ",C681,", ",D681)</f>
        <v>Barbe, 2017, New Phytologist</v>
      </c>
      <c r="F681" s="1" t="s">
        <v>224</v>
      </c>
    </row>
  </sheetData>
  <sortState ref="A2:H681">
    <sortCondition ref="G2:G681"/>
    <sortCondition ref="H2:H681"/>
  </sortState>
  <pageMargins left="0.7" right="0.7" top="0.78740157499999996" bottom="0.78740157499999996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>
      <selection activeCell="B7" sqref="B7"/>
    </sheetView>
  </sheetViews>
  <sheetFormatPr baseColWidth="10" defaultRowHeight="14.5" x14ac:dyDescent="0.35"/>
  <cols>
    <col min="1" max="1" width="12.81640625" bestFit="1" customWidth="1"/>
    <col min="2" max="2" width="80" bestFit="1" customWidth="1"/>
  </cols>
  <sheetData>
    <row r="1" spans="1:2" x14ac:dyDescent="0.35">
      <c r="A1" s="6" t="s">
        <v>348</v>
      </c>
      <c r="B1" s="6" t="s">
        <v>349</v>
      </c>
    </row>
    <row r="2" spans="1:2" x14ac:dyDescent="0.35">
      <c r="A2" s="7" t="s">
        <v>0</v>
      </c>
      <c r="B2" t="s">
        <v>350</v>
      </c>
    </row>
    <row r="3" spans="1:2" x14ac:dyDescent="0.35">
      <c r="A3" s="7" t="s">
        <v>1</v>
      </c>
      <c r="B3" t="s">
        <v>351</v>
      </c>
    </row>
    <row r="4" spans="1:2" x14ac:dyDescent="0.35">
      <c r="A4" s="7" t="s">
        <v>2</v>
      </c>
      <c r="B4" t="s">
        <v>352</v>
      </c>
    </row>
    <row r="5" spans="1:2" x14ac:dyDescent="0.35">
      <c r="A5" s="7" t="s">
        <v>3</v>
      </c>
      <c r="B5" t="s">
        <v>353</v>
      </c>
    </row>
    <row r="6" spans="1:2" x14ac:dyDescent="0.35">
      <c r="A6" s="7" t="s">
        <v>347</v>
      </c>
      <c r="B6" t="s">
        <v>354</v>
      </c>
    </row>
  </sheetData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Data</vt:lpstr>
      <vt:lpstr>Meta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 der Plas, Alfons</dc:creator>
  <cp:lastModifiedBy>van der Plas, Alfons</cp:lastModifiedBy>
  <dcterms:created xsi:type="dcterms:W3CDTF">2019-01-23T13:58:41Z</dcterms:created>
  <dcterms:modified xsi:type="dcterms:W3CDTF">2019-05-21T13:12:52Z</dcterms:modified>
</cp:coreProperties>
</file>